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showInkAnnotation="0" defaultThemeVersion="164011"/>
  <bookViews>
    <workbookView xWindow="0" yWindow="0" windowWidth="22260" windowHeight="12645" activeTab="4"/>
  </bookViews>
  <sheets>
    <sheet name="Table S1" sheetId="6" r:id="rId1"/>
    <sheet name="Table S2" sheetId="5" r:id="rId2"/>
    <sheet name="Table S3" sheetId="3" r:id="rId3"/>
    <sheet name="Table S4" sheetId="4" r:id="rId4"/>
    <sheet name="Table S5" sheetId="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3" i="5" l="1"/>
  <c r="F33" i="5"/>
  <c r="E33" i="5"/>
  <c r="D33" i="5"/>
  <c r="G32" i="5"/>
  <c r="F32" i="5"/>
  <c r="E32" i="5"/>
  <c r="D32" i="5"/>
  <c r="G31" i="5"/>
  <c r="F31" i="5"/>
  <c r="E31" i="5"/>
  <c r="D31" i="5"/>
  <c r="G30" i="5"/>
  <c r="F30" i="5"/>
  <c r="E30" i="5"/>
  <c r="D30" i="5"/>
  <c r="G28" i="5"/>
  <c r="F28" i="5"/>
  <c r="E28" i="5"/>
  <c r="D28" i="5"/>
  <c r="G27" i="5"/>
  <c r="F27" i="5"/>
  <c r="E27" i="5"/>
  <c r="D27" i="5"/>
  <c r="G26" i="5"/>
  <c r="F26" i="5"/>
  <c r="E26" i="5"/>
  <c r="D26" i="5"/>
  <c r="G25" i="5"/>
  <c r="F25" i="5"/>
  <c r="E25" i="5"/>
  <c r="D25" i="5"/>
  <c r="G18" i="5"/>
  <c r="F18" i="5"/>
  <c r="E18" i="5"/>
  <c r="D18" i="5"/>
  <c r="G17" i="5"/>
  <c r="F17" i="5"/>
  <c r="E17" i="5"/>
  <c r="D17" i="5"/>
  <c r="G16" i="5"/>
  <c r="F16" i="5"/>
  <c r="E16" i="5"/>
  <c r="D16" i="5"/>
  <c r="G15" i="5"/>
  <c r="F15" i="5"/>
  <c r="E15" i="5"/>
  <c r="D15" i="5"/>
  <c r="G23" i="5"/>
  <c r="F23" i="5"/>
  <c r="E23" i="5"/>
  <c r="D23" i="5"/>
  <c r="G22" i="5"/>
  <c r="F22" i="5"/>
  <c r="E22" i="5"/>
  <c r="D22" i="5"/>
  <c r="G21" i="5"/>
  <c r="F21" i="5"/>
  <c r="E21" i="5"/>
  <c r="D21" i="5"/>
  <c r="G20" i="5"/>
  <c r="F20" i="5"/>
  <c r="E20" i="5"/>
  <c r="D20" i="5"/>
  <c r="G14" i="5"/>
  <c r="F14" i="5"/>
  <c r="G13" i="5"/>
  <c r="F13" i="5"/>
  <c r="G12" i="5"/>
  <c r="F12" i="5"/>
  <c r="E12" i="5"/>
  <c r="D12" i="5"/>
  <c r="G11" i="5"/>
  <c r="F11" i="5"/>
  <c r="E11" i="5"/>
  <c r="D11" i="5"/>
  <c r="G10" i="5"/>
  <c r="F10" i="5"/>
  <c r="E10" i="5"/>
  <c r="D10" i="5"/>
  <c r="G9" i="5"/>
  <c r="F9" i="5"/>
  <c r="G8" i="5"/>
  <c r="F8" i="5"/>
  <c r="G7" i="5"/>
  <c r="F7" i="5"/>
  <c r="E7" i="5"/>
  <c r="D7" i="5"/>
  <c r="G6" i="5"/>
  <c r="F6" i="5"/>
  <c r="E6" i="5"/>
  <c r="D6" i="5"/>
  <c r="E5" i="5"/>
  <c r="G5" i="5" s="1"/>
  <c r="D5" i="5"/>
  <c r="F5" i="5" s="1"/>
</calcChain>
</file>

<file path=xl/sharedStrings.xml><?xml version="1.0" encoding="utf-8"?>
<sst xmlns="http://schemas.openxmlformats.org/spreadsheetml/2006/main" count="494" uniqueCount="216">
  <si>
    <t>VRR</t>
    <phoneticPr fontId="1" type="noConversion"/>
  </si>
  <si>
    <t xml:space="preserve">Average altitude </t>
  </si>
  <si>
    <t xml:space="preserve">Population density </t>
  </si>
  <si>
    <t xml:space="preserve">Distance to tourist attractions </t>
  </si>
  <si>
    <t>Proportion of pastoralists in the labour force</t>
  </si>
  <si>
    <t>GAR</t>
    <phoneticPr fontId="1" type="noConversion"/>
  </si>
  <si>
    <t>Value realization rate</t>
    <phoneticPr fontId="1" type="noConversion"/>
  </si>
  <si>
    <t>AGR</t>
    <phoneticPr fontId="1" type="noConversion"/>
  </si>
  <si>
    <t>AA</t>
    <phoneticPr fontId="1" type="noConversion"/>
  </si>
  <si>
    <t>AAP</t>
    <phoneticPr fontId="1" type="noConversion"/>
  </si>
  <si>
    <t>AAT</t>
    <phoneticPr fontId="1" type="noConversion"/>
  </si>
  <si>
    <t>Grassland patch density</t>
    <phoneticPr fontId="1" type="noConversion"/>
  </si>
  <si>
    <t>GPD</t>
    <phoneticPr fontId="1" type="noConversion"/>
  </si>
  <si>
    <t>Bare rocky ratio of grassland</t>
    <phoneticPr fontId="1" type="noConversion"/>
  </si>
  <si>
    <t>BRRG</t>
    <phoneticPr fontId="1" type="noConversion"/>
  </si>
  <si>
    <t xml:space="preserve">Per capita disposable income of farmers </t>
    <phoneticPr fontId="1" type="noConversion"/>
  </si>
  <si>
    <t>PCDIF</t>
    <phoneticPr fontId="1" type="noConversion"/>
  </si>
  <si>
    <t>PD</t>
    <phoneticPr fontId="1" type="noConversion"/>
  </si>
  <si>
    <t xml:space="preserve">Distance to county </t>
    <phoneticPr fontId="1" type="noConversion"/>
  </si>
  <si>
    <t>DC</t>
    <phoneticPr fontId="1" type="noConversion"/>
  </si>
  <si>
    <t>DTA</t>
    <phoneticPr fontId="1" type="noConversion"/>
  </si>
  <si>
    <t>PMW</t>
    <phoneticPr fontId="1" type="noConversion"/>
  </si>
  <si>
    <t>PPLF</t>
    <phoneticPr fontId="1" type="noConversion"/>
  </si>
  <si>
    <t>VRR</t>
    <phoneticPr fontId="1" type="noConversion"/>
  </si>
  <si>
    <t>Yongfeng</t>
    <phoneticPr fontId="1" type="noConversion"/>
  </si>
  <si>
    <t>Chaoying</t>
    <phoneticPr fontId="1" type="noConversion"/>
  </si>
  <si>
    <t>Chongfeng</t>
    <phoneticPr fontId="1" type="noConversion"/>
  </si>
  <si>
    <t>Zhongshan</t>
    <phoneticPr fontId="1" type="noConversion"/>
  </si>
  <si>
    <t>Maoping</t>
    <phoneticPr fontId="1" type="noConversion"/>
  </si>
  <si>
    <t>Ludi</t>
    <phoneticPr fontId="1" type="noConversion"/>
  </si>
  <si>
    <t>Minle</t>
    <phoneticPr fontId="1" type="noConversion"/>
  </si>
  <si>
    <t>Gaoshanpu</t>
    <phoneticPr fontId="1" type="noConversion"/>
  </si>
  <si>
    <t>Youqi</t>
    <phoneticPr fontId="1" type="noConversion"/>
  </si>
  <si>
    <t>Luojiaqiao</t>
    <phoneticPr fontId="1" type="noConversion"/>
  </si>
  <si>
    <t>Wuli</t>
    <phoneticPr fontId="1" type="noConversion"/>
  </si>
  <si>
    <t>Xiagu</t>
    <phoneticPr fontId="1" type="noConversion"/>
  </si>
  <si>
    <t>Cha'eryan</t>
    <phoneticPr fontId="1" type="noConversion"/>
  </si>
  <si>
    <t>Yindongwan</t>
    <phoneticPr fontId="1" type="noConversion"/>
  </si>
  <si>
    <t>Mugong</t>
    <phoneticPr fontId="1" type="noConversion"/>
  </si>
  <si>
    <t>Village</t>
    <phoneticPr fontId="1" type="noConversion"/>
  </si>
  <si>
    <t>Study area</t>
    <phoneticPr fontId="1" type="noConversion"/>
  </si>
  <si>
    <t>Salaxi</t>
    <phoneticPr fontId="1" type="noConversion"/>
  </si>
  <si>
    <t>Hongfenghu</t>
    <phoneticPr fontId="1" type="noConversion"/>
  </si>
  <si>
    <t>Huajiang</t>
    <phoneticPr fontId="1" type="noConversion"/>
  </si>
  <si>
    <t>Dependent variable</t>
    <phoneticPr fontId="1" type="noConversion"/>
  </si>
  <si>
    <t>Independent variable</t>
    <phoneticPr fontId="1" type="noConversion"/>
  </si>
  <si>
    <t>GEP-PUA</t>
    <phoneticPr fontId="1" type="noConversion"/>
  </si>
  <si>
    <t>GEP-PUA</t>
    <phoneticPr fontId="1" type="noConversion"/>
  </si>
  <si>
    <t>Gross ecosystem products per unit area</t>
    <phoneticPr fontId="1" type="noConversion"/>
  </si>
  <si>
    <t>BRRG</t>
    <phoneticPr fontId="1" type="noConversion"/>
  </si>
  <si>
    <t>Note: Abbreviate as follows</t>
    <phoneticPr fontId="1" type="noConversion"/>
  </si>
  <si>
    <t>Study area</t>
    <phoneticPr fontId="1" type="noConversion"/>
  </si>
  <si>
    <t>Salaxi</t>
    <phoneticPr fontId="1" type="noConversion"/>
  </si>
  <si>
    <t>Hongfenghu</t>
    <phoneticPr fontId="1" type="noConversion"/>
  </si>
  <si>
    <t>Huajiang</t>
    <phoneticPr fontId="1" type="noConversion"/>
  </si>
  <si>
    <t>Natural grassland</t>
    <phoneticPr fontId="1" type="noConversion"/>
  </si>
  <si>
    <t>Artificial grassland</t>
    <phoneticPr fontId="1" type="noConversion"/>
  </si>
  <si>
    <t>Grassland type</t>
    <phoneticPr fontId="1" type="noConversion"/>
  </si>
  <si>
    <t>GC(cattle/ha)</t>
    <phoneticPr fontId="1" type="noConversion"/>
  </si>
  <si>
    <t>BIOD</t>
    <phoneticPr fontId="1" type="noConversion"/>
  </si>
  <si>
    <t>CS(t/ha)</t>
    <phoneticPr fontId="1" type="noConversion"/>
  </si>
  <si>
    <t>GC</t>
    <phoneticPr fontId="1" type="noConversion"/>
  </si>
  <si>
    <t>WR</t>
    <phoneticPr fontId="1" type="noConversion"/>
  </si>
  <si>
    <t>SR</t>
    <phoneticPr fontId="1" type="noConversion"/>
  </si>
  <si>
    <t>CS</t>
    <phoneticPr fontId="1" type="noConversion"/>
  </si>
  <si>
    <t>OP</t>
    <phoneticPr fontId="1" type="noConversion"/>
  </si>
  <si>
    <t>BIOD</t>
    <phoneticPr fontId="1" type="noConversion"/>
  </si>
  <si>
    <t>Grazing capacity</t>
    <phoneticPr fontId="1" type="noConversion"/>
  </si>
  <si>
    <t>Water retention</t>
    <phoneticPr fontId="1" type="noConversion"/>
  </si>
  <si>
    <t>Soil retention</t>
    <phoneticPr fontId="1" type="noConversion"/>
  </si>
  <si>
    <t>Oxygen production</t>
    <phoneticPr fontId="1" type="noConversion"/>
  </si>
  <si>
    <t>Biodiversity</t>
    <phoneticPr fontId="1" type="noConversion"/>
  </si>
  <si>
    <t>Study area</t>
    <phoneticPr fontId="1" type="noConversion"/>
  </si>
  <si>
    <t>Hongfenghu</t>
    <phoneticPr fontId="1" type="noConversion"/>
  </si>
  <si>
    <t>Total value ($10,000)</t>
    <phoneticPr fontId="1" type="noConversion"/>
  </si>
  <si>
    <t>Value per unit area ($/ha)</t>
    <phoneticPr fontId="1" type="noConversion"/>
  </si>
  <si>
    <t>Unit</t>
    <phoneticPr fontId="1" type="noConversion"/>
  </si>
  <si>
    <t>Water retention</t>
    <phoneticPr fontId="1" type="noConversion"/>
  </si>
  <si>
    <t>Soil retention</t>
    <phoneticPr fontId="1" type="noConversion"/>
  </si>
  <si>
    <t>Carbon sequestration and oxygen production</t>
    <phoneticPr fontId="1" type="noConversion"/>
  </si>
  <si>
    <t>Landscape tourism</t>
    <phoneticPr fontId="1" type="noConversion"/>
  </si>
  <si>
    <t>Indicators</t>
    <phoneticPr fontId="1" type="noConversion"/>
  </si>
  <si>
    <t>Gross ecosytem product</t>
    <phoneticPr fontId="1" type="noConversion"/>
  </si>
  <si>
    <t>Gross ecosytem product per unit area</t>
    <phoneticPr fontId="1" type="noConversion"/>
  </si>
  <si>
    <t>$</t>
    <phoneticPr fontId="1" type="noConversion"/>
  </si>
  <si>
    <t>Value realization rate of ecosystem products</t>
    <phoneticPr fontId="1" type="noConversion"/>
  </si>
  <si>
    <t>%</t>
    <phoneticPr fontId="1" type="noConversion"/>
  </si>
  <si>
    <t>Biodiversity</t>
    <phoneticPr fontId="1" type="noConversion"/>
  </si>
  <si>
    <t>Carbon sequestration</t>
    <phoneticPr fontId="1" type="noConversion"/>
  </si>
  <si>
    <t>Grassland area ratio</t>
    <phoneticPr fontId="1" type="noConversion"/>
  </si>
  <si>
    <t>Artificial grassland ratio</t>
    <phoneticPr fontId="1" type="noConversion"/>
  </si>
  <si>
    <t xml:space="preserve">Average annual temperature </t>
    <phoneticPr fontId="1" type="noConversion"/>
  </si>
  <si>
    <t>Average annual precipitation </t>
    <phoneticPr fontId="1" type="noConversion"/>
  </si>
  <si>
    <t>Proportion of migrant workers</t>
    <phoneticPr fontId="1" type="noConversion"/>
  </si>
  <si>
    <t>Sampling sites</t>
    <phoneticPr fontId="1" type="noConversion"/>
  </si>
  <si>
    <t>Sampling site 1</t>
  </si>
  <si>
    <t>Sampling site 2</t>
  </si>
  <si>
    <t>Sampling site 3</t>
  </si>
  <si>
    <t>Sampling site 4</t>
  </si>
  <si>
    <t>Sampling site 5</t>
  </si>
  <si>
    <t>g/m²</t>
    <phoneticPr fontId="1" type="noConversion"/>
  </si>
  <si>
    <t>Underground</t>
  </si>
  <si>
    <t>Aboveground</t>
    <phoneticPr fontId="1" type="noConversion"/>
  </si>
  <si>
    <t>Aboveground</t>
    <phoneticPr fontId="1" type="noConversion"/>
  </si>
  <si>
    <t>Graminae</t>
  </si>
  <si>
    <t>Asteraceae</t>
  </si>
  <si>
    <t>Leguminosae</t>
    <phoneticPr fontId="1" type="noConversion"/>
  </si>
  <si>
    <t>Polygonaceae</t>
  </si>
  <si>
    <t>Rosaceae</t>
    <phoneticPr fontId="1" type="noConversion"/>
  </si>
  <si>
    <t>Labiatae</t>
    <phoneticPr fontId="1" type="noConversion"/>
  </si>
  <si>
    <t>Verbenaceae</t>
  </si>
  <si>
    <t xml:space="preserve">Caryophyllaceae </t>
  </si>
  <si>
    <t xml:space="preserve">Convolvulaceae </t>
  </si>
  <si>
    <t xml:space="preserve">Cucurbitaceae </t>
  </si>
  <si>
    <t>Jacquelineaceae</t>
  </si>
  <si>
    <t xml:space="preserve">Juncusiaceae </t>
  </si>
  <si>
    <t xml:space="preserve">Portulacaeaceae </t>
  </si>
  <si>
    <t xml:space="preserve">Oxaliscaceae </t>
  </si>
  <si>
    <t>Cyperaceae</t>
  </si>
  <si>
    <t>Apiaceae</t>
    <phoneticPr fontId="1" type="noConversion"/>
  </si>
  <si>
    <t>Euphorbiaceae</t>
  </si>
  <si>
    <t>Malvaceae</t>
  </si>
  <si>
    <t>Vitaceae</t>
  </si>
  <si>
    <t>Echinochloa</t>
  </si>
  <si>
    <t>Lolium</t>
    <phoneticPr fontId="1" type="noConversion"/>
  </si>
  <si>
    <t>Lagurus</t>
  </si>
  <si>
    <t>Setaria</t>
  </si>
  <si>
    <t>Cynodon</t>
  </si>
  <si>
    <t>Desmodium</t>
  </si>
  <si>
    <t>Poa</t>
  </si>
  <si>
    <t>Zoysia</t>
  </si>
  <si>
    <t>Axonopus</t>
  </si>
  <si>
    <t>Scleria</t>
  </si>
  <si>
    <t>Imperata</t>
  </si>
  <si>
    <t>Spodiopogon</t>
  </si>
  <si>
    <t>Sorghum</t>
  </si>
  <si>
    <t>Artemisia</t>
  </si>
  <si>
    <t>Cleome</t>
  </si>
  <si>
    <t>Taraxacum</t>
  </si>
  <si>
    <t>Curculigo</t>
  </si>
  <si>
    <t>Erigeron</t>
  </si>
  <si>
    <t>Aster</t>
  </si>
  <si>
    <t>Achillea</t>
  </si>
  <si>
    <t>Lysimachia</t>
  </si>
  <si>
    <t>Chenopodium</t>
  </si>
  <si>
    <t>Anaphalis</t>
  </si>
  <si>
    <t>Bidens</t>
  </si>
  <si>
    <t>Arctotis</t>
  </si>
  <si>
    <t>Gamochaeta</t>
  </si>
  <si>
    <t>Acmella</t>
  </si>
  <si>
    <t>Lactuca</t>
  </si>
  <si>
    <t>Vicia</t>
  </si>
  <si>
    <t>Trifolium</t>
  </si>
  <si>
    <t>Episcia</t>
  </si>
  <si>
    <t>Kummerowia</t>
  </si>
  <si>
    <t>Galium</t>
  </si>
  <si>
    <t>Mucuna</t>
  </si>
  <si>
    <t>Polygonum</t>
  </si>
  <si>
    <t>Fagopyrum</t>
  </si>
  <si>
    <t>Hypoxis</t>
  </si>
  <si>
    <t>Persicaria</t>
  </si>
  <si>
    <t>Hylotelephium</t>
  </si>
  <si>
    <t>Potentilla</t>
  </si>
  <si>
    <t>Cenchrus</t>
  </si>
  <si>
    <t>Agastache</t>
  </si>
  <si>
    <t>Verbena</t>
  </si>
  <si>
    <t>Cyperus</t>
  </si>
  <si>
    <t>Corynephorus</t>
  </si>
  <si>
    <t>Gypsophila</t>
  </si>
  <si>
    <t>Callirhoe</t>
  </si>
  <si>
    <t>Cucumis</t>
  </si>
  <si>
    <t>Lophospermum</t>
  </si>
  <si>
    <t>Perilla</t>
  </si>
  <si>
    <t>Juncus</t>
  </si>
  <si>
    <t>Amaranthus</t>
  </si>
  <si>
    <t>Oxalis</t>
  </si>
  <si>
    <t>Hibiscus</t>
  </si>
  <si>
    <t>Rubus</t>
  </si>
  <si>
    <t>plant/m²aginaceae</t>
  </si>
  <si>
    <t>plant/m²ago</t>
  </si>
  <si>
    <t>plant/m²</t>
  </si>
  <si>
    <t>Table S2 Survey results of grassland biomass and plant diversity in the karst desertification control area</t>
    <phoneticPr fontId="1" type="noConversion"/>
  </si>
  <si>
    <t>Table S3 Physical quantity of ecosystem products from natural and artificial grassland sampling sites in the three study areas</t>
    <phoneticPr fontId="1" type="noConversion"/>
  </si>
  <si>
    <t>Table S4 Data on value realization of grassland ecosystem products in the three study areas</t>
    <phoneticPr fontId="1" type="noConversion"/>
  </si>
  <si>
    <t>Table S5 Indicators of impact factors</t>
    <phoneticPr fontId="1" type="noConversion"/>
  </si>
  <si>
    <t>Table S1 Advantages and disadvantages of Sentinel-2A, Landsat 9 and MODIS remote sensing images</t>
    <phoneticPr fontId="1" type="noConversion"/>
  </si>
  <si>
    <t>category</t>
  </si>
  <si>
    <t>Sentinel-2A</t>
  </si>
  <si>
    <t>Landsat 9</t>
  </si>
  <si>
    <t>MODIS</t>
  </si>
  <si>
    <t>Advantages</t>
  </si>
  <si>
    <t xml:space="preserve">Time resolution </t>
  </si>
  <si>
    <t xml:space="preserve">Spatial resolution </t>
  </si>
  <si>
    <t xml:space="preserve">Radiation resolution </t>
  </si>
  <si>
    <t>Scanning width</t>
  </si>
  <si>
    <t>Disadvantages</t>
  </si>
  <si>
    <t>Revisit cycle 5 days.</t>
    <phoneticPr fontId="1" type="noConversion"/>
  </si>
  <si>
    <t xml:space="preserve">Revisit cycle 16 days </t>
    <phoneticPr fontId="1" type="noConversion"/>
  </si>
  <si>
    <t>Revisit cycle 1 day</t>
  </si>
  <si>
    <t>250 meters</t>
  </si>
  <si>
    <t xml:space="preserve">Spatial resolution of 10 m in the visible and near-infrared bands </t>
    <phoneticPr fontId="1" type="noConversion"/>
  </si>
  <si>
    <t xml:space="preserve">14-bit radiometric resolution, allowing 16384 intensity levels </t>
    <phoneticPr fontId="1" type="noConversion"/>
  </si>
  <si>
    <t>290km</t>
  </si>
  <si>
    <t>185km</t>
  </si>
  <si>
    <t>2330km</t>
  </si>
  <si>
    <t>Lower radiometric resolution and less detail in fine spectral variations</t>
    <phoneticPr fontId="1" type="noConversion"/>
  </si>
  <si>
    <t>Low spatial resolution</t>
  </si>
  <si>
    <r>
      <t>WS(mm/</t>
    </r>
    <r>
      <rPr>
        <sz val="11"/>
        <color theme="1"/>
        <rFont val="等线"/>
        <family val="2"/>
      </rPr>
      <t>㎡</t>
    </r>
    <r>
      <rPr>
        <sz val="11"/>
        <color theme="1"/>
        <rFont val="Times New Roman"/>
        <family val="1"/>
      </rPr>
      <t>)</t>
    </r>
    <phoneticPr fontId="1" type="noConversion"/>
  </si>
  <si>
    <r>
      <t>WS(kg/</t>
    </r>
    <r>
      <rPr>
        <sz val="11"/>
        <color theme="1"/>
        <rFont val="等线"/>
        <family val="2"/>
      </rPr>
      <t>㎡</t>
    </r>
    <r>
      <rPr>
        <sz val="11"/>
        <color theme="1"/>
        <rFont val="Times New Roman"/>
        <family val="1"/>
      </rPr>
      <t>)</t>
    </r>
    <phoneticPr fontId="1" type="noConversion"/>
  </si>
  <si>
    <r>
      <t>OP(g/</t>
    </r>
    <r>
      <rPr>
        <sz val="11"/>
        <color theme="1"/>
        <rFont val="等线"/>
        <family val="2"/>
      </rPr>
      <t>㎡</t>
    </r>
    <r>
      <rPr>
        <sz val="11"/>
        <color theme="1"/>
        <rFont val="Times New Roman"/>
        <family val="1"/>
      </rPr>
      <t>)</t>
    </r>
    <phoneticPr fontId="1" type="noConversion"/>
  </si>
  <si>
    <t>12bits, 4096 different radiometric intensity levels</t>
    <phoneticPr fontId="1" type="noConversion"/>
  </si>
  <si>
    <t>12-bit radiometric resolution, providing 4096 intensity levels</t>
    <phoneticPr fontId="1" type="noConversion"/>
  </si>
  <si>
    <t>The temporal and spatial resolution is low.</t>
    <phoneticPr fontId="1" type="noConversion"/>
  </si>
  <si>
    <t>Spatial resolution of 30 m and 15 m in the panchromatic bands</t>
    <phoneticPr fontId="1" type="noConversion"/>
  </si>
  <si>
    <t>Biomass fresh weight</t>
    <phoneticPr fontId="1" type="noConversion"/>
  </si>
  <si>
    <t>Biomass dry weigh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24" formatCode="\$#,##0_);[Red]\(\$#,##0\)"/>
    <numFmt numFmtId="176" formatCode="0.0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rgb="FF060607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60607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等线"/>
      <family val="2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3" xfId="0" applyFont="1" applyBorder="1"/>
    <xf numFmtId="2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24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 applyProtection="1">
      <alignment horizontal="center" vertical="center"/>
      <protection locked="0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1" fontId="11" fillId="0" borderId="0" xfId="0" applyNumberFormat="1" applyFont="1" applyBorder="1" applyAlignment="1">
      <alignment horizontal="center" vertical="center"/>
    </xf>
    <xf numFmtId="176" fontId="11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12" fillId="0" borderId="0" xfId="0" applyFont="1"/>
    <xf numFmtId="0" fontId="2" fillId="0" borderId="0" xfId="0" applyFont="1" applyBorder="1" applyAlignment="1">
      <alignment wrapText="1"/>
    </xf>
    <xf numFmtId="0" fontId="2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6" fillId="0" borderId="0" xfId="0" applyFont="1" applyBorder="1" applyAlignment="1">
      <alignment horizontal="left" vertical="top" wrapText="1"/>
    </xf>
    <xf numFmtId="0" fontId="1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justify" vertical="center" wrapText="1"/>
    </xf>
    <xf numFmtId="0" fontId="6" fillId="0" borderId="1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 wrapText="1"/>
    </xf>
    <xf numFmtId="0" fontId="4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C11" sqref="C11"/>
    </sheetView>
  </sheetViews>
  <sheetFormatPr defaultRowHeight="15" x14ac:dyDescent="0.25"/>
  <cols>
    <col min="1" max="1" width="10.625" style="51" customWidth="1"/>
    <col min="2" max="2" width="16.25" style="51" customWidth="1"/>
    <col min="3" max="3" width="27.625" style="51" customWidth="1"/>
    <col min="4" max="4" width="28" style="51" customWidth="1"/>
    <col min="5" max="5" width="22.25" style="51" customWidth="1"/>
    <col min="6" max="16384" width="9" style="51"/>
  </cols>
  <sheetData>
    <row r="1" spans="1:5" ht="20.25" customHeight="1" x14ac:dyDescent="0.25">
      <c r="A1" s="56" t="s">
        <v>185</v>
      </c>
      <c r="B1" s="56"/>
      <c r="C1" s="56"/>
      <c r="D1" s="56"/>
      <c r="E1" s="56"/>
    </row>
    <row r="2" spans="1:5" x14ac:dyDescent="0.25">
      <c r="A2" s="57" t="s">
        <v>186</v>
      </c>
      <c r="B2" s="57"/>
      <c r="C2" s="58" t="s">
        <v>187</v>
      </c>
      <c r="D2" s="59" t="s">
        <v>188</v>
      </c>
      <c r="E2" s="59" t="s">
        <v>189</v>
      </c>
    </row>
    <row r="3" spans="1:5" x14ac:dyDescent="0.25">
      <c r="A3" s="52" t="s">
        <v>190</v>
      </c>
      <c r="B3" s="53" t="s">
        <v>191</v>
      </c>
      <c r="C3" s="54" t="s">
        <v>196</v>
      </c>
      <c r="D3" s="54" t="s">
        <v>197</v>
      </c>
      <c r="E3" s="54" t="s">
        <v>198</v>
      </c>
    </row>
    <row r="4" spans="1:5" ht="30" x14ac:dyDescent="0.25">
      <c r="A4" s="52"/>
      <c r="B4" s="53" t="s">
        <v>192</v>
      </c>
      <c r="C4" s="54" t="s">
        <v>200</v>
      </c>
      <c r="D4" s="54" t="s">
        <v>213</v>
      </c>
      <c r="E4" s="54" t="s">
        <v>199</v>
      </c>
    </row>
    <row r="5" spans="1:5" ht="30" x14ac:dyDescent="0.25">
      <c r="A5" s="52"/>
      <c r="B5" s="53" t="s">
        <v>193</v>
      </c>
      <c r="C5" s="54" t="s">
        <v>211</v>
      </c>
      <c r="D5" s="54" t="s">
        <v>201</v>
      </c>
      <c r="E5" s="54" t="s">
        <v>210</v>
      </c>
    </row>
    <row r="6" spans="1:5" x14ac:dyDescent="0.25">
      <c r="A6" s="52"/>
      <c r="B6" s="53" t="s">
        <v>194</v>
      </c>
      <c r="C6" s="55" t="s">
        <v>202</v>
      </c>
      <c r="D6" s="55" t="s">
        <v>203</v>
      </c>
      <c r="E6" s="55" t="s">
        <v>204</v>
      </c>
    </row>
    <row r="7" spans="1:5" ht="30" x14ac:dyDescent="0.25">
      <c r="A7" s="60" t="s">
        <v>195</v>
      </c>
      <c r="B7" s="60"/>
      <c r="C7" s="61" t="s">
        <v>205</v>
      </c>
      <c r="D7" s="63" t="s">
        <v>212</v>
      </c>
      <c r="E7" s="62" t="s">
        <v>206</v>
      </c>
    </row>
  </sheetData>
  <mergeCells count="4">
    <mergeCell ref="A7:B7"/>
    <mergeCell ref="A3:A6"/>
    <mergeCell ref="A2:B2"/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34"/>
  <sheetViews>
    <sheetView zoomScale="85" zoomScaleNormal="85" workbookViewId="0">
      <selection activeCell="K22" sqref="K22"/>
    </sheetView>
  </sheetViews>
  <sheetFormatPr defaultRowHeight="15" x14ac:dyDescent="0.2"/>
  <cols>
    <col min="1" max="1" width="12.375" style="9" customWidth="1"/>
    <col min="2" max="2" width="15.625" style="9" customWidth="1"/>
    <col min="3" max="3" width="14.375" style="9" customWidth="1"/>
    <col min="4" max="4" width="11.5" style="9" customWidth="1"/>
    <col min="5" max="5" width="11.875" style="9" customWidth="1"/>
    <col min="6" max="6" width="12.375" style="9" customWidth="1"/>
    <col min="7" max="7" width="11.625" style="9" customWidth="1"/>
    <col min="8" max="52" width="9" style="9"/>
    <col min="53" max="53" width="12.25" style="9" customWidth="1"/>
    <col min="54" max="54" width="9" style="9" customWidth="1"/>
    <col min="55" max="55" width="9" style="9"/>
    <col min="56" max="56" width="11" style="9" customWidth="1"/>
    <col min="57" max="57" width="14" style="9" customWidth="1"/>
    <col min="58" max="58" width="11.75" style="9" customWidth="1"/>
    <col min="59" max="59" width="11.5" style="9" customWidth="1"/>
    <col min="60" max="60" width="15.625" style="9" customWidth="1"/>
    <col min="61" max="61" width="9" style="9"/>
    <col min="62" max="62" width="12.25" style="9" customWidth="1"/>
    <col min="63" max="63" width="13.125" style="9" customWidth="1"/>
    <col min="64" max="64" width="12.25" style="9" customWidth="1"/>
    <col min="65" max="65" width="10.5" style="9" customWidth="1"/>
    <col min="66" max="16384" width="9" style="9"/>
  </cols>
  <sheetData>
    <row r="1" spans="1:67" ht="21.75" customHeight="1" x14ac:dyDescent="0.2">
      <c r="A1" s="64" t="s">
        <v>181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64"/>
      <c r="AK1" s="64"/>
      <c r="AL1" s="64"/>
      <c r="AM1" s="64"/>
      <c r="AN1" s="64"/>
      <c r="AO1" s="64"/>
      <c r="AP1" s="64"/>
      <c r="AQ1" s="64"/>
      <c r="AR1" s="64"/>
      <c r="AS1" s="64"/>
      <c r="AT1" s="64"/>
      <c r="AU1" s="64"/>
      <c r="AV1" s="64"/>
      <c r="AW1" s="64"/>
      <c r="AX1" s="64"/>
      <c r="AY1" s="64"/>
      <c r="AZ1" s="64"/>
      <c r="BA1" s="64"/>
      <c r="BB1" s="64"/>
      <c r="BC1" s="64"/>
      <c r="BD1" s="64"/>
      <c r="BE1" s="64"/>
      <c r="BF1" s="64"/>
      <c r="BG1" s="64"/>
      <c r="BH1" s="64"/>
      <c r="BI1" s="64"/>
      <c r="BJ1" s="64"/>
      <c r="BK1" s="64"/>
      <c r="BL1" s="64"/>
      <c r="BM1" s="64"/>
      <c r="BN1" s="64"/>
      <c r="BO1" s="64"/>
    </row>
    <row r="2" spans="1:67" x14ac:dyDescent="0.2">
      <c r="A2" s="16" t="s">
        <v>40</v>
      </c>
      <c r="B2" s="16" t="s">
        <v>57</v>
      </c>
      <c r="C2" s="16" t="s">
        <v>94</v>
      </c>
      <c r="D2" s="19" t="s">
        <v>214</v>
      </c>
      <c r="E2" s="19"/>
      <c r="F2" s="19" t="s">
        <v>215</v>
      </c>
      <c r="G2" s="19"/>
      <c r="H2" s="28" t="s">
        <v>104</v>
      </c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 t="s">
        <v>105</v>
      </c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9" t="s">
        <v>106</v>
      </c>
      <c r="AM2" s="29"/>
      <c r="AN2" s="29"/>
      <c r="AO2" s="29"/>
      <c r="AP2" s="29"/>
      <c r="AQ2" s="29"/>
      <c r="AR2" s="28" t="s">
        <v>107</v>
      </c>
      <c r="AS2" s="28"/>
      <c r="AT2" s="28"/>
      <c r="AU2" s="28"/>
      <c r="AV2" s="28"/>
      <c r="AW2" s="28" t="s">
        <v>108</v>
      </c>
      <c r="AX2" s="28"/>
      <c r="AY2" s="28" t="s">
        <v>109</v>
      </c>
      <c r="AZ2" s="28"/>
      <c r="BA2" s="30" t="s">
        <v>110</v>
      </c>
      <c r="BB2" s="28" t="s">
        <v>118</v>
      </c>
      <c r="BC2" s="28"/>
      <c r="BD2" s="31" t="s">
        <v>178</v>
      </c>
      <c r="BE2" s="31" t="s">
        <v>111</v>
      </c>
      <c r="BF2" s="31" t="s">
        <v>112</v>
      </c>
      <c r="BG2" s="31" t="s">
        <v>113</v>
      </c>
      <c r="BH2" s="30" t="s">
        <v>114</v>
      </c>
      <c r="BI2" s="31" t="s">
        <v>119</v>
      </c>
      <c r="BJ2" s="31" t="s">
        <v>115</v>
      </c>
      <c r="BK2" s="31" t="s">
        <v>116</v>
      </c>
      <c r="BL2" s="31" t="s">
        <v>120</v>
      </c>
      <c r="BM2" s="31" t="s">
        <v>117</v>
      </c>
      <c r="BN2" s="31" t="s">
        <v>121</v>
      </c>
      <c r="BO2" s="31" t="s">
        <v>122</v>
      </c>
    </row>
    <row r="3" spans="1:67" x14ac:dyDescent="0.25">
      <c r="A3" s="17"/>
      <c r="B3" s="17"/>
      <c r="C3" s="17"/>
      <c r="D3" s="10" t="s">
        <v>102</v>
      </c>
      <c r="E3" s="11" t="s">
        <v>101</v>
      </c>
      <c r="F3" s="10" t="s">
        <v>103</v>
      </c>
      <c r="G3" s="11" t="s">
        <v>101</v>
      </c>
      <c r="H3" s="27" t="s">
        <v>123</v>
      </c>
      <c r="I3" s="27" t="s">
        <v>124</v>
      </c>
      <c r="J3" s="27" t="s">
        <v>125</v>
      </c>
      <c r="K3" s="27" t="s">
        <v>126</v>
      </c>
      <c r="L3" s="27" t="s">
        <v>127</v>
      </c>
      <c r="M3" s="27" t="s">
        <v>128</v>
      </c>
      <c r="N3" s="27" t="s">
        <v>123</v>
      </c>
      <c r="O3" s="27" t="s">
        <v>129</v>
      </c>
      <c r="P3" s="27" t="s">
        <v>130</v>
      </c>
      <c r="Q3" s="27" t="s">
        <v>131</v>
      </c>
      <c r="R3" s="27" t="s">
        <v>132</v>
      </c>
      <c r="S3" s="27" t="s">
        <v>127</v>
      </c>
      <c r="T3" s="27" t="s">
        <v>133</v>
      </c>
      <c r="U3" s="27" t="s">
        <v>134</v>
      </c>
      <c r="V3" s="27" t="s">
        <v>135</v>
      </c>
      <c r="W3" s="27" t="s">
        <v>136</v>
      </c>
      <c r="X3" s="27" t="s">
        <v>137</v>
      </c>
      <c r="Y3" s="27" t="s">
        <v>138</v>
      </c>
      <c r="Z3" s="27" t="s">
        <v>139</v>
      </c>
      <c r="AA3" s="27" t="s">
        <v>140</v>
      </c>
      <c r="AB3" s="27" t="s">
        <v>141</v>
      </c>
      <c r="AC3" s="27" t="s">
        <v>142</v>
      </c>
      <c r="AD3" s="27" t="s">
        <v>143</v>
      </c>
      <c r="AE3" s="27" t="s">
        <v>144</v>
      </c>
      <c r="AF3" s="27" t="s">
        <v>145</v>
      </c>
      <c r="AG3" s="32" t="s">
        <v>149</v>
      </c>
      <c r="AH3" s="27" t="s">
        <v>146</v>
      </c>
      <c r="AI3" s="27" t="s">
        <v>147</v>
      </c>
      <c r="AJ3" s="27" t="s">
        <v>148</v>
      </c>
      <c r="AK3" s="27" t="s">
        <v>150</v>
      </c>
      <c r="AL3" s="27" t="s">
        <v>151</v>
      </c>
      <c r="AM3" s="27" t="s">
        <v>152</v>
      </c>
      <c r="AN3" s="27" t="s">
        <v>153</v>
      </c>
      <c r="AO3" s="27" t="s">
        <v>154</v>
      </c>
      <c r="AP3" s="32" t="s">
        <v>155</v>
      </c>
      <c r="AQ3" s="27" t="s">
        <v>156</v>
      </c>
      <c r="AR3" s="27" t="s">
        <v>157</v>
      </c>
      <c r="AS3" s="27" t="s">
        <v>144</v>
      </c>
      <c r="AT3" s="27" t="s">
        <v>158</v>
      </c>
      <c r="AU3" s="27" t="s">
        <v>159</v>
      </c>
      <c r="AV3" s="27" t="s">
        <v>160</v>
      </c>
      <c r="AW3" s="27" t="s">
        <v>161</v>
      </c>
      <c r="AX3" s="27" t="s">
        <v>162</v>
      </c>
      <c r="AY3" s="27" t="s">
        <v>163</v>
      </c>
      <c r="AZ3" s="27" t="s">
        <v>164</v>
      </c>
      <c r="BA3" s="27" t="s">
        <v>165</v>
      </c>
      <c r="BB3" s="27" t="s">
        <v>166</v>
      </c>
      <c r="BC3" s="27" t="s">
        <v>167</v>
      </c>
      <c r="BD3" s="26" t="s">
        <v>179</v>
      </c>
      <c r="BE3" s="27" t="s">
        <v>168</v>
      </c>
      <c r="BF3" s="27" t="s">
        <v>169</v>
      </c>
      <c r="BG3" s="27" t="s">
        <v>170</v>
      </c>
      <c r="BH3" s="27" t="s">
        <v>171</v>
      </c>
      <c r="BI3" s="27" t="s">
        <v>172</v>
      </c>
      <c r="BJ3" s="27" t="s">
        <v>173</v>
      </c>
      <c r="BK3" s="27" t="s">
        <v>123</v>
      </c>
      <c r="BL3" s="27" t="s">
        <v>174</v>
      </c>
      <c r="BM3" s="27" t="s">
        <v>175</v>
      </c>
      <c r="BN3" s="27" t="s">
        <v>176</v>
      </c>
      <c r="BO3" s="27" t="s">
        <v>177</v>
      </c>
    </row>
    <row r="4" spans="1:67" x14ac:dyDescent="0.2">
      <c r="A4" s="18"/>
      <c r="B4" s="18"/>
      <c r="C4" s="18"/>
      <c r="D4" s="12" t="s">
        <v>100</v>
      </c>
      <c r="E4" s="12" t="s">
        <v>100</v>
      </c>
      <c r="F4" s="12" t="s">
        <v>100</v>
      </c>
      <c r="G4" s="12" t="s">
        <v>100</v>
      </c>
      <c r="H4" s="13" t="s">
        <v>180</v>
      </c>
      <c r="I4" s="13" t="s">
        <v>180</v>
      </c>
      <c r="J4" s="13" t="s">
        <v>180</v>
      </c>
      <c r="K4" s="13" t="s">
        <v>180</v>
      </c>
      <c r="L4" s="13" t="s">
        <v>180</v>
      </c>
      <c r="M4" s="13" t="s">
        <v>180</v>
      </c>
      <c r="N4" s="13" t="s">
        <v>180</v>
      </c>
      <c r="O4" s="13" t="s">
        <v>180</v>
      </c>
      <c r="P4" s="13" t="s">
        <v>180</v>
      </c>
      <c r="Q4" s="13" t="s">
        <v>180</v>
      </c>
      <c r="R4" s="13" t="s">
        <v>180</v>
      </c>
      <c r="S4" s="13" t="s">
        <v>180</v>
      </c>
      <c r="T4" s="13" t="s">
        <v>180</v>
      </c>
      <c r="U4" s="13" t="s">
        <v>180</v>
      </c>
      <c r="V4" s="13" t="s">
        <v>180</v>
      </c>
      <c r="W4" s="13" t="s">
        <v>180</v>
      </c>
      <c r="X4" s="13" t="s">
        <v>180</v>
      </c>
      <c r="Y4" s="13" t="s">
        <v>180</v>
      </c>
      <c r="Z4" s="13" t="s">
        <v>180</v>
      </c>
      <c r="AA4" s="13" t="s">
        <v>180</v>
      </c>
      <c r="AB4" s="13" t="s">
        <v>180</v>
      </c>
      <c r="AC4" s="13" t="s">
        <v>180</v>
      </c>
      <c r="AD4" s="13" t="s">
        <v>180</v>
      </c>
      <c r="AE4" s="13" t="s">
        <v>180</v>
      </c>
      <c r="AF4" s="13" t="s">
        <v>180</v>
      </c>
      <c r="AG4" s="13" t="s">
        <v>180</v>
      </c>
      <c r="AH4" s="13" t="s">
        <v>180</v>
      </c>
      <c r="AI4" s="13" t="s">
        <v>180</v>
      </c>
      <c r="AJ4" s="13" t="s">
        <v>180</v>
      </c>
      <c r="AK4" s="13" t="s">
        <v>180</v>
      </c>
      <c r="AL4" s="13" t="s">
        <v>180</v>
      </c>
      <c r="AM4" s="13" t="s">
        <v>180</v>
      </c>
      <c r="AN4" s="13" t="s">
        <v>180</v>
      </c>
      <c r="AO4" s="13" t="s">
        <v>180</v>
      </c>
      <c r="AP4" s="13" t="s">
        <v>180</v>
      </c>
      <c r="AQ4" s="13" t="s">
        <v>180</v>
      </c>
      <c r="AR4" s="13" t="s">
        <v>180</v>
      </c>
      <c r="AS4" s="13" t="s">
        <v>180</v>
      </c>
      <c r="AT4" s="13" t="s">
        <v>180</v>
      </c>
      <c r="AU4" s="13" t="s">
        <v>180</v>
      </c>
      <c r="AV4" s="13" t="s">
        <v>180</v>
      </c>
      <c r="AW4" s="13" t="s">
        <v>180</v>
      </c>
      <c r="AX4" s="13" t="s">
        <v>180</v>
      </c>
      <c r="AY4" s="13" t="s">
        <v>180</v>
      </c>
      <c r="AZ4" s="13" t="s">
        <v>180</v>
      </c>
      <c r="BA4" s="13" t="s">
        <v>180</v>
      </c>
      <c r="BB4" s="13" t="s">
        <v>180</v>
      </c>
      <c r="BC4" s="13" t="s">
        <v>180</v>
      </c>
      <c r="BD4" s="13" t="s">
        <v>180</v>
      </c>
      <c r="BE4" s="13" t="s">
        <v>180</v>
      </c>
      <c r="BF4" s="13" t="s">
        <v>180</v>
      </c>
      <c r="BG4" s="13" t="s">
        <v>180</v>
      </c>
      <c r="BH4" s="13" t="s">
        <v>180</v>
      </c>
      <c r="BI4" s="13" t="s">
        <v>180</v>
      </c>
      <c r="BJ4" s="13" t="s">
        <v>180</v>
      </c>
      <c r="BK4" s="13" t="s">
        <v>180</v>
      </c>
      <c r="BL4" s="13" t="s">
        <v>180</v>
      </c>
      <c r="BM4" s="13" t="s">
        <v>180</v>
      </c>
      <c r="BN4" s="13" t="s">
        <v>180</v>
      </c>
      <c r="BO4" s="13" t="s">
        <v>180</v>
      </c>
    </row>
    <row r="5" spans="1:67" x14ac:dyDescent="0.2">
      <c r="A5" s="9" t="s">
        <v>52</v>
      </c>
      <c r="B5" s="9" t="s">
        <v>55</v>
      </c>
      <c r="C5" s="9" t="s">
        <v>95</v>
      </c>
      <c r="D5" s="9">
        <f>(47.06-11.31)*4</f>
        <v>143</v>
      </c>
      <c r="E5" s="9">
        <f>(98.6-11.31)*4</f>
        <v>349.15999999999997</v>
      </c>
      <c r="F5" s="14">
        <f>D5/3.58</f>
        <v>39.944134078212286</v>
      </c>
      <c r="G5" s="14">
        <f>E5/5.1</f>
        <v>68.462745098039221</v>
      </c>
      <c r="L5" s="9">
        <v>13</v>
      </c>
      <c r="M5" s="9">
        <v>16</v>
      </c>
      <c r="W5" s="9">
        <v>17</v>
      </c>
      <c r="X5" s="9">
        <v>1</v>
      </c>
      <c r="Y5" s="9">
        <v>7</v>
      </c>
      <c r="Z5" s="9">
        <v>14</v>
      </c>
      <c r="AM5" s="9">
        <v>376</v>
      </c>
      <c r="AO5" s="9">
        <v>14</v>
      </c>
      <c r="AY5" s="9">
        <v>8</v>
      </c>
      <c r="BA5" s="9">
        <v>2</v>
      </c>
      <c r="BD5" s="9">
        <v>10</v>
      </c>
    </row>
    <row r="6" spans="1:67" x14ac:dyDescent="0.2">
      <c r="A6" s="9" t="s">
        <v>52</v>
      </c>
      <c r="B6" s="9" t="s">
        <v>55</v>
      </c>
      <c r="C6" s="9" t="s">
        <v>96</v>
      </c>
      <c r="D6" s="9">
        <f>(207.96-11.31)*2</f>
        <v>393.3</v>
      </c>
      <c r="E6" s="9">
        <f>(505.53-11.31)*2</f>
        <v>988.43999999999994</v>
      </c>
      <c r="F6" s="9">
        <f>(72.5-13.17)*2</f>
        <v>118.66</v>
      </c>
      <c r="G6" s="9">
        <f>(109.57-13.17)*2</f>
        <v>192.79999999999998</v>
      </c>
      <c r="N6" s="9">
        <v>32</v>
      </c>
      <c r="O6" s="9">
        <v>361</v>
      </c>
      <c r="AM6" s="9">
        <v>112</v>
      </c>
      <c r="BD6" s="9">
        <v>44</v>
      </c>
      <c r="BE6" s="9">
        <v>132</v>
      </c>
    </row>
    <row r="7" spans="1:67" x14ac:dyDescent="0.2">
      <c r="A7" s="9" t="s">
        <v>52</v>
      </c>
      <c r="B7" s="9" t="s">
        <v>55</v>
      </c>
      <c r="C7" s="9" t="s">
        <v>97</v>
      </c>
      <c r="D7" s="9">
        <f>(311.59-11.31)*2</f>
        <v>600.55999999999995</v>
      </c>
      <c r="E7" s="9">
        <f>(268.44-11.31)*2</f>
        <v>514.26</v>
      </c>
      <c r="F7" s="9">
        <f>(116.35-13.17)*2</f>
        <v>206.35999999999999</v>
      </c>
      <c r="G7" s="9">
        <f>(66.46-13.17)*2</f>
        <v>106.57999999999998</v>
      </c>
      <c r="M7" s="9">
        <v>4</v>
      </c>
      <c r="X7" s="9">
        <v>7</v>
      </c>
      <c r="Y7" s="9">
        <v>16</v>
      </c>
      <c r="Z7" s="9">
        <v>5</v>
      </c>
      <c r="AM7" s="9">
        <v>300</v>
      </c>
      <c r="AN7" s="9">
        <v>2</v>
      </c>
      <c r="AO7" s="9">
        <v>3</v>
      </c>
      <c r="AY7" s="9">
        <v>280</v>
      </c>
      <c r="BA7" s="9">
        <v>8</v>
      </c>
      <c r="BD7" s="9">
        <v>5</v>
      </c>
    </row>
    <row r="8" spans="1:67" x14ac:dyDescent="0.2">
      <c r="A8" s="9" t="s">
        <v>52</v>
      </c>
      <c r="B8" s="9" t="s">
        <v>55</v>
      </c>
      <c r="C8" s="9" t="s">
        <v>98</v>
      </c>
      <c r="D8" s="9">
        <v>405.02</v>
      </c>
      <c r="E8" s="9">
        <v>657.45</v>
      </c>
      <c r="F8" s="14">
        <f>D8/3.52</f>
        <v>115.0625</v>
      </c>
      <c r="G8" s="14">
        <f>E8/5.1</f>
        <v>128.91176470588238</v>
      </c>
      <c r="L8" s="9">
        <v>41</v>
      </c>
      <c r="M8" s="9">
        <v>16</v>
      </c>
      <c r="W8" s="9">
        <v>8</v>
      </c>
      <c r="X8" s="9">
        <v>8</v>
      </c>
      <c r="Y8" s="9">
        <v>7</v>
      </c>
      <c r="Z8" s="9">
        <v>60</v>
      </c>
      <c r="AM8" s="9">
        <v>376</v>
      </c>
      <c r="AO8" s="9">
        <v>26</v>
      </c>
      <c r="AY8" s="9">
        <v>114</v>
      </c>
      <c r="BA8" s="9">
        <v>7</v>
      </c>
      <c r="BE8" s="9">
        <v>34</v>
      </c>
    </row>
    <row r="9" spans="1:67" x14ac:dyDescent="0.2">
      <c r="A9" s="9" t="s">
        <v>52</v>
      </c>
      <c r="B9" s="9" t="s">
        <v>55</v>
      </c>
      <c r="C9" s="9" t="s">
        <v>99</v>
      </c>
      <c r="D9" s="9">
        <v>506.38</v>
      </c>
      <c r="E9" s="9">
        <v>671.66</v>
      </c>
      <c r="F9" s="14">
        <f>D9/3.52</f>
        <v>143.85795454545453</v>
      </c>
      <c r="G9" s="14">
        <f>E9/5.1</f>
        <v>131.69803921568626</v>
      </c>
      <c r="L9" s="9">
        <v>39</v>
      </c>
      <c r="M9" s="9">
        <v>36</v>
      </c>
      <c r="N9" s="9">
        <v>28</v>
      </c>
      <c r="O9" s="9">
        <v>34</v>
      </c>
      <c r="W9" s="9">
        <v>32</v>
      </c>
      <c r="X9" s="9">
        <v>33</v>
      </c>
      <c r="Y9" s="9">
        <v>28</v>
      </c>
      <c r="Z9" s="9">
        <v>42</v>
      </c>
      <c r="AM9" s="9">
        <v>296</v>
      </c>
      <c r="AO9" s="9">
        <v>39</v>
      </c>
      <c r="AY9" s="9">
        <v>62</v>
      </c>
      <c r="BA9" s="9">
        <v>26</v>
      </c>
      <c r="BD9" s="9">
        <v>25</v>
      </c>
      <c r="BE9" s="9">
        <v>38</v>
      </c>
    </row>
    <row r="10" spans="1:67" x14ac:dyDescent="0.2">
      <c r="A10" s="9" t="s">
        <v>52</v>
      </c>
      <c r="B10" s="9" t="s">
        <v>56</v>
      </c>
      <c r="C10" s="9" t="s">
        <v>95</v>
      </c>
      <c r="D10" s="9">
        <f>(360.13-11.31)*4</f>
        <v>1395.28</v>
      </c>
      <c r="E10" s="9">
        <f>(550.29-11.31)*4</f>
        <v>2155.92</v>
      </c>
      <c r="F10" s="9">
        <f>(162.42-13.17)*4</f>
        <v>597</v>
      </c>
      <c r="G10" s="9">
        <f>(127.83-13.17)*4</f>
        <v>458.64</v>
      </c>
      <c r="H10" s="9">
        <v>180</v>
      </c>
      <c r="I10" s="9">
        <v>12</v>
      </c>
      <c r="AL10" s="9">
        <v>19</v>
      </c>
      <c r="AM10" s="9">
        <v>24</v>
      </c>
    </row>
    <row r="11" spans="1:67" x14ac:dyDescent="0.2">
      <c r="A11" s="9" t="s">
        <v>52</v>
      </c>
      <c r="B11" s="9" t="s">
        <v>56</v>
      </c>
      <c r="C11" s="9" t="s">
        <v>96</v>
      </c>
      <c r="D11" s="9">
        <f>(397.53-11.31)*4</f>
        <v>1544.8799999999999</v>
      </c>
      <c r="E11" s="9">
        <f>(862.29-11.31)*4</f>
        <v>3403.92</v>
      </c>
      <c r="F11" s="9">
        <f>(87.55-13.17)*4</f>
        <v>297.52</v>
      </c>
      <c r="G11" s="9">
        <f>(168.35-13.17)*4</f>
        <v>620.72</v>
      </c>
      <c r="I11" s="9">
        <v>920</v>
      </c>
      <c r="M11" s="9">
        <v>46</v>
      </c>
      <c r="W11" s="9">
        <v>21</v>
      </c>
      <c r="AM11" s="9">
        <v>8</v>
      </c>
    </row>
    <row r="12" spans="1:67" x14ac:dyDescent="0.2">
      <c r="A12" s="9" t="s">
        <v>52</v>
      </c>
      <c r="B12" s="9" t="s">
        <v>56</v>
      </c>
      <c r="C12" s="9" t="s">
        <v>97</v>
      </c>
      <c r="D12" s="9">
        <f>(307.43-11.31)*4</f>
        <v>1184.48</v>
      </c>
      <c r="E12" s="9">
        <f>(312.73-11.31)*4</f>
        <v>1205.68</v>
      </c>
      <c r="F12" s="9">
        <f>(90.22-13.17)*4</f>
        <v>308.2</v>
      </c>
      <c r="G12" s="9">
        <f>(67.19-13.17)*4</f>
        <v>216.07999999999998</v>
      </c>
      <c r="H12" s="9">
        <v>160</v>
      </c>
      <c r="W12" s="9">
        <v>28</v>
      </c>
      <c r="AL12" s="9">
        <v>8</v>
      </c>
      <c r="AM12" s="9">
        <v>80</v>
      </c>
      <c r="AY12" s="9">
        <v>32</v>
      </c>
    </row>
    <row r="13" spans="1:67" x14ac:dyDescent="0.2">
      <c r="A13" s="9" t="s">
        <v>52</v>
      </c>
      <c r="B13" s="9" t="s">
        <v>56</v>
      </c>
      <c r="C13" s="9" t="s">
        <v>98</v>
      </c>
      <c r="D13" s="9">
        <v>1018.62</v>
      </c>
      <c r="E13" s="9">
        <v>2186.88</v>
      </c>
      <c r="F13" s="14">
        <f>D13/3.52</f>
        <v>289.38068181818181</v>
      </c>
      <c r="G13" s="14">
        <f>E13/5.1</f>
        <v>428.80000000000007</v>
      </c>
      <c r="H13" s="9">
        <v>25</v>
      </c>
      <c r="I13" s="9">
        <v>368</v>
      </c>
      <c r="AL13" s="9">
        <v>11</v>
      </c>
      <c r="AM13" s="9">
        <v>148</v>
      </c>
    </row>
    <row r="14" spans="1:67" x14ac:dyDescent="0.2">
      <c r="A14" s="9" t="s">
        <v>52</v>
      </c>
      <c r="B14" s="9" t="s">
        <v>56</v>
      </c>
      <c r="C14" s="9" t="s">
        <v>99</v>
      </c>
      <c r="D14" s="9">
        <v>1226.93</v>
      </c>
      <c r="E14" s="9">
        <v>2703.53</v>
      </c>
      <c r="F14" s="14">
        <f>D14/3.52</f>
        <v>348.55965909090912</v>
      </c>
      <c r="G14" s="14">
        <f>E14/5.1</f>
        <v>530.10392156862758</v>
      </c>
      <c r="H14" s="9">
        <v>63</v>
      </c>
      <c r="I14" s="9">
        <v>328</v>
      </c>
      <c r="N14" s="9">
        <v>39</v>
      </c>
      <c r="AL14" s="9">
        <v>58</v>
      </c>
      <c r="AM14" s="9">
        <v>168</v>
      </c>
    </row>
    <row r="15" spans="1:67" x14ac:dyDescent="0.2">
      <c r="A15" s="9" t="s">
        <v>42</v>
      </c>
      <c r="B15" s="9" t="s">
        <v>55</v>
      </c>
      <c r="C15" s="9" t="s">
        <v>95</v>
      </c>
      <c r="D15" s="9">
        <f>(244-11.31)*2</f>
        <v>465.38</v>
      </c>
      <c r="E15" s="9">
        <f>(379+155.5-11.31*2)*2</f>
        <v>1023.76</v>
      </c>
      <c r="F15" s="9">
        <f>(160-11.31)*4</f>
        <v>594.76</v>
      </c>
      <c r="G15" s="9">
        <f>(100.9-11.31)*2</f>
        <v>179.18</v>
      </c>
      <c r="T15" s="9">
        <v>424</v>
      </c>
      <c r="U15" s="9">
        <v>148</v>
      </c>
      <c r="W15" s="9">
        <v>7</v>
      </c>
      <c r="AF15" s="9">
        <v>2</v>
      </c>
      <c r="AP15" s="9">
        <v>32</v>
      </c>
      <c r="AU15" s="9">
        <v>2</v>
      </c>
      <c r="BM15" s="9">
        <v>3</v>
      </c>
    </row>
    <row r="16" spans="1:67" x14ac:dyDescent="0.2">
      <c r="A16" s="9" t="s">
        <v>42</v>
      </c>
      <c r="B16" s="9" t="s">
        <v>55</v>
      </c>
      <c r="C16" s="9" t="s">
        <v>96</v>
      </c>
      <c r="D16" s="9">
        <f>(301.9-11.31)*2</f>
        <v>581.17999999999995</v>
      </c>
      <c r="E16" s="9">
        <f>(559.2-11.31)*2</f>
        <v>1095.7800000000002</v>
      </c>
      <c r="F16" s="9">
        <f>(90.8-11.31)*2</f>
        <v>158.97999999999999</v>
      </c>
      <c r="G16" s="9">
        <f>(135.6-11.31)*2</f>
        <v>248.57999999999998</v>
      </c>
      <c r="L16" s="9">
        <v>105</v>
      </c>
      <c r="Q16" s="9">
        <v>184</v>
      </c>
      <c r="Z16" s="9">
        <v>12</v>
      </c>
      <c r="AG16" s="9">
        <v>10</v>
      </c>
      <c r="AM16" s="9">
        <v>323</v>
      </c>
      <c r="AX16" s="9">
        <v>2</v>
      </c>
      <c r="BL16" s="9">
        <v>2</v>
      </c>
    </row>
    <row r="17" spans="1:67" x14ac:dyDescent="0.2">
      <c r="A17" s="9" t="s">
        <v>42</v>
      </c>
      <c r="B17" s="9" t="s">
        <v>55</v>
      </c>
      <c r="C17" s="9" t="s">
        <v>97</v>
      </c>
      <c r="D17" s="9">
        <f>(473.92-11.31)*2</f>
        <v>925.22</v>
      </c>
      <c r="E17" s="9">
        <f>(41.7-11.31)*25</f>
        <v>759.75</v>
      </c>
      <c r="F17" s="9">
        <f>(159.7-11.31)*2</f>
        <v>296.77999999999997</v>
      </c>
      <c r="G17" s="9">
        <f>(33.9-11.31)*5</f>
        <v>112.94999999999999</v>
      </c>
      <c r="K17" s="9">
        <v>383</v>
      </c>
      <c r="X17" s="9">
        <v>24</v>
      </c>
      <c r="AC17" s="9">
        <v>8</v>
      </c>
      <c r="AR17" s="9">
        <v>6</v>
      </c>
      <c r="AS17" s="9">
        <v>11</v>
      </c>
      <c r="AT17" s="9">
        <v>9</v>
      </c>
      <c r="BM17" s="9">
        <v>18</v>
      </c>
    </row>
    <row r="18" spans="1:67" x14ac:dyDescent="0.2">
      <c r="A18" s="9" t="s">
        <v>42</v>
      </c>
      <c r="B18" s="9" t="s">
        <v>55</v>
      </c>
      <c r="C18" s="9" t="s">
        <v>98</v>
      </c>
      <c r="D18" s="9">
        <f>(414.7-11.31)*2</f>
        <v>806.78</v>
      </c>
      <c r="E18" s="9">
        <f>(637.9-11.31)*2</f>
        <v>1253.18</v>
      </c>
      <c r="F18" s="9">
        <f>(127.2-11.31)*2</f>
        <v>231.78</v>
      </c>
      <c r="G18" s="9">
        <f>(175.5-11.31)*2</f>
        <v>328.38</v>
      </c>
      <c r="L18" s="9">
        <v>52</v>
      </c>
      <c r="Q18" s="9">
        <v>60</v>
      </c>
      <c r="R18" s="9">
        <v>5</v>
      </c>
      <c r="W18" s="9">
        <v>2</v>
      </c>
      <c r="X18" s="9">
        <v>1</v>
      </c>
      <c r="Y18" s="9">
        <v>2</v>
      </c>
      <c r="Z18" s="9">
        <v>4</v>
      </c>
      <c r="AD18" s="9">
        <v>4</v>
      </c>
      <c r="AE18" s="9">
        <v>1</v>
      </c>
      <c r="AM18" s="9">
        <v>180</v>
      </c>
      <c r="AW18" s="9">
        <v>6</v>
      </c>
      <c r="BB18" s="9">
        <v>20</v>
      </c>
      <c r="BD18" s="9">
        <v>24</v>
      </c>
      <c r="BH18" s="9">
        <v>31</v>
      </c>
      <c r="BI18" s="9">
        <v>108</v>
      </c>
      <c r="BJ18" s="9">
        <v>7</v>
      </c>
      <c r="BM18" s="9">
        <v>15</v>
      </c>
    </row>
    <row r="19" spans="1:67" x14ac:dyDescent="0.2">
      <c r="A19" s="9" t="s">
        <v>42</v>
      </c>
      <c r="B19" s="9" t="s">
        <v>55</v>
      </c>
      <c r="C19" s="9" t="s">
        <v>99</v>
      </c>
      <c r="D19" s="9">
        <v>701.64</v>
      </c>
      <c r="E19" s="9">
        <v>1308.1500000000001</v>
      </c>
      <c r="F19" s="9">
        <v>200.49</v>
      </c>
      <c r="G19" s="9">
        <v>251.57</v>
      </c>
      <c r="L19" s="15">
        <v>118</v>
      </c>
      <c r="Q19" s="15">
        <v>25</v>
      </c>
      <c r="R19" s="15"/>
      <c r="Y19" s="15"/>
      <c r="Z19" s="15">
        <v>4</v>
      </c>
      <c r="AD19" s="15">
        <v>15</v>
      </c>
      <c r="AE19" s="15">
        <v>23</v>
      </c>
      <c r="AM19" s="15">
        <v>355</v>
      </c>
      <c r="AW19" s="15">
        <v>6</v>
      </c>
      <c r="BB19" s="15">
        <v>5</v>
      </c>
      <c r="BD19" s="15">
        <v>3</v>
      </c>
      <c r="BH19" s="15">
        <v>11</v>
      </c>
      <c r="BJ19" s="15">
        <v>6</v>
      </c>
      <c r="BM19" s="15">
        <v>9</v>
      </c>
    </row>
    <row r="20" spans="1:67" x14ac:dyDescent="0.2">
      <c r="A20" s="9" t="s">
        <v>42</v>
      </c>
      <c r="B20" s="9" t="s">
        <v>56</v>
      </c>
      <c r="C20" s="9" t="s">
        <v>95</v>
      </c>
      <c r="D20" s="9">
        <f>(937.3+766.03-11.31*2)*2</f>
        <v>3361.42</v>
      </c>
      <c r="E20" s="9">
        <f>(132.8-11.31)*2</f>
        <v>242.98000000000002</v>
      </c>
      <c r="F20" s="9">
        <f>(186.9+270.7-11.31*2)*2</f>
        <v>869.96</v>
      </c>
      <c r="G20" s="9">
        <f>(67.9-11.31)*2</f>
        <v>113.18</v>
      </c>
      <c r="J20" s="9">
        <v>7</v>
      </c>
      <c r="K20" s="9">
        <v>180</v>
      </c>
      <c r="M20" s="9">
        <v>4</v>
      </c>
      <c r="P20" s="9">
        <v>12</v>
      </c>
      <c r="W20" s="9">
        <v>3</v>
      </c>
      <c r="X20" s="9">
        <v>10</v>
      </c>
      <c r="AA20" s="9">
        <v>4</v>
      </c>
      <c r="AB20" s="9">
        <v>1</v>
      </c>
      <c r="BF20" s="9">
        <v>1</v>
      </c>
      <c r="BG20" s="9">
        <v>1</v>
      </c>
    </row>
    <row r="21" spans="1:67" x14ac:dyDescent="0.2">
      <c r="A21" s="9" t="s">
        <v>42</v>
      </c>
      <c r="B21" s="9" t="s">
        <v>56</v>
      </c>
      <c r="C21" s="9" t="s">
        <v>96</v>
      </c>
      <c r="D21" s="14">
        <f>((521.9-11.31)/3*140)+(182-11.31)*2</f>
        <v>24168.913333333334</v>
      </c>
      <c r="E21" s="14">
        <f>(374.6-11.31)*8</f>
        <v>2906.32</v>
      </c>
      <c r="F21" s="14">
        <f>(((91.6-11.31)/3)*140)+(34.6-11.31)*2</f>
        <v>3793.4466666666663</v>
      </c>
      <c r="G21" s="9">
        <f>(78.3-11.31)*8</f>
        <v>535.91999999999996</v>
      </c>
      <c r="J21" s="9">
        <v>28</v>
      </c>
      <c r="S21" s="9">
        <v>175</v>
      </c>
      <c r="X21" s="9">
        <v>8</v>
      </c>
      <c r="BK21" s="9">
        <v>7</v>
      </c>
    </row>
    <row r="22" spans="1:67" x14ac:dyDescent="0.2">
      <c r="A22" s="9" t="s">
        <v>42</v>
      </c>
      <c r="B22" s="9" t="s">
        <v>56</v>
      </c>
      <c r="C22" s="9" t="s">
        <v>97</v>
      </c>
      <c r="D22" s="9">
        <f>(1736.52-11.31)/3*30</f>
        <v>17252.100000000002</v>
      </c>
      <c r="E22" s="9">
        <f>(265.63-11.31)/3*30</f>
        <v>2543.1999999999998</v>
      </c>
      <c r="F22" s="9">
        <f>(380.7+4.4-11.31)/3*30</f>
        <v>3737.8999999999996</v>
      </c>
      <c r="G22" s="14">
        <f>(97.6-11.31)/3*20</f>
        <v>575.26666666666665</v>
      </c>
      <c r="J22" s="9">
        <v>56</v>
      </c>
      <c r="X22" s="9">
        <v>1</v>
      </c>
    </row>
    <row r="23" spans="1:67" x14ac:dyDescent="0.2">
      <c r="A23" s="9" t="s">
        <v>42</v>
      </c>
      <c r="B23" s="9" t="s">
        <v>56</v>
      </c>
      <c r="C23" s="9" t="s">
        <v>98</v>
      </c>
      <c r="D23" s="9">
        <f>(471.08-11.31)/2*40</f>
        <v>9195.4</v>
      </c>
      <c r="E23" s="9">
        <f>(170.48-11.31)/5*40</f>
        <v>1273.3599999999999</v>
      </c>
      <c r="F23" s="9">
        <f>(93.1-11.31)/2*40</f>
        <v>1635.7999999999997</v>
      </c>
      <c r="G23" s="9">
        <f>(61.4-11.31)/5*40</f>
        <v>400.71999999999997</v>
      </c>
      <c r="J23" s="9">
        <v>52</v>
      </c>
      <c r="K23" s="9">
        <v>119</v>
      </c>
      <c r="M23" s="9">
        <v>3</v>
      </c>
      <c r="P23" s="9">
        <v>10</v>
      </c>
      <c r="W23" s="9">
        <v>3</v>
      </c>
      <c r="X23" s="9">
        <v>10</v>
      </c>
      <c r="AA23" s="9">
        <v>2</v>
      </c>
    </row>
    <row r="24" spans="1:67" x14ac:dyDescent="0.2">
      <c r="A24" s="9" t="s">
        <v>42</v>
      </c>
      <c r="B24" s="9" t="s">
        <v>56</v>
      </c>
      <c r="C24" s="9" t="s">
        <v>99</v>
      </c>
      <c r="D24" s="9">
        <v>17863</v>
      </c>
      <c r="E24" s="9">
        <v>2895.4</v>
      </c>
      <c r="F24" s="9">
        <v>3184.2</v>
      </c>
      <c r="G24" s="9">
        <v>510.15</v>
      </c>
      <c r="J24" s="9">
        <v>36</v>
      </c>
      <c r="X24" s="9">
        <v>1</v>
      </c>
    </row>
    <row r="25" spans="1:67" x14ac:dyDescent="0.2">
      <c r="A25" s="9" t="s">
        <v>54</v>
      </c>
      <c r="B25" s="9" t="s">
        <v>55</v>
      </c>
      <c r="C25" s="9" t="s">
        <v>95</v>
      </c>
      <c r="D25" s="9">
        <f>(358-11.31)*2</f>
        <v>693.38</v>
      </c>
      <c r="E25" s="9">
        <f>(105.54-11.31)*2</f>
        <v>188.46</v>
      </c>
      <c r="F25" s="9">
        <f>(236.8-11.31)*2</f>
        <v>450.98</v>
      </c>
      <c r="G25" s="9">
        <f>(63-11.31)*2</f>
        <v>103.38</v>
      </c>
      <c r="R25" s="9">
        <v>8</v>
      </c>
      <c r="U25" s="9">
        <v>164</v>
      </c>
      <c r="AH25" s="9">
        <v>22</v>
      </c>
      <c r="AQ25" s="9">
        <v>12</v>
      </c>
    </row>
    <row r="26" spans="1:67" x14ac:dyDescent="0.2">
      <c r="A26" s="9" t="s">
        <v>54</v>
      </c>
      <c r="B26" s="9" t="s">
        <v>55</v>
      </c>
      <c r="C26" s="9" t="s">
        <v>96</v>
      </c>
      <c r="D26" s="9">
        <f>(456.09-11.31)*2</f>
        <v>889.56</v>
      </c>
      <c r="E26" s="9">
        <f>(223.8-11.31)*2</f>
        <v>424.98</v>
      </c>
      <c r="F26" s="9">
        <f>(159.3-11.31)*2</f>
        <v>295.98</v>
      </c>
      <c r="G26" s="9">
        <f>(61.1-11.31)*2</f>
        <v>99.58</v>
      </c>
      <c r="R26" s="9">
        <v>12</v>
      </c>
      <c r="U26" s="9">
        <v>236</v>
      </c>
      <c r="AH26" s="9">
        <v>3</v>
      </c>
      <c r="AV26" s="9">
        <v>11</v>
      </c>
    </row>
    <row r="27" spans="1:67" x14ac:dyDescent="0.2">
      <c r="A27" s="9" t="s">
        <v>54</v>
      </c>
      <c r="B27" s="9" t="s">
        <v>55</v>
      </c>
      <c r="C27" s="9" t="s">
        <v>97</v>
      </c>
      <c r="D27" s="9">
        <f>(390.57-11.31)*2</f>
        <v>758.52</v>
      </c>
      <c r="E27" s="9">
        <f>(137.99-11.31)*2</f>
        <v>253.36</v>
      </c>
      <c r="F27" s="9">
        <f>(210.7-11.31)*2</f>
        <v>398.78</v>
      </c>
      <c r="G27" s="9">
        <f>(85-11.31)*2</f>
        <v>147.38</v>
      </c>
      <c r="T27" s="9">
        <v>22</v>
      </c>
      <c r="U27" s="9">
        <v>182</v>
      </c>
      <c r="AH27" s="9">
        <v>6</v>
      </c>
      <c r="AI27" s="9">
        <v>1</v>
      </c>
      <c r="AY27" s="9">
        <v>4</v>
      </c>
      <c r="BC27" s="9">
        <v>11</v>
      </c>
    </row>
    <row r="28" spans="1:67" x14ac:dyDescent="0.2">
      <c r="A28" s="9" t="s">
        <v>54</v>
      </c>
      <c r="B28" s="9" t="s">
        <v>55</v>
      </c>
      <c r="C28" s="9" t="s">
        <v>98</v>
      </c>
      <c r="D28" s="9">
        <f>(252.75-11.31)*4</f>
        <v>965.76</v>
      </c>
      <c r="E28" s="9">
        <f>(197.7-11.31)*8</f>
        <v>1491.12</v>
      </c>
      <c r="F28" s="9">
        <f>(139.1-11.31)*4</f>
        <v>511.15999999999997</v>
      </c>
      <c r="G28" s="9">
        <f>(76-11.31)*8</f>
        <v>517.52</v>
      </c>
      <c r="R28" s="9">
        <v>11</v>
      </c>
      <c r="T28" s="9">
        <v>13</v>
      </c>
      <c r="U28" s="9">
        <v>180</v>
      </c>
      <c r="AQ28" s="9">
        <v>5</v>
      </c>
      <c r="AV28" s="9">
        <v>8</v>
      </c>
      <c r="BC28" s="9">
        <v>20</v>
      </c>
    </row>
    <row r="29" spans="1:67" x14ac:dyDescent="0.2">
      <c r="A29" s="9" t="s">
        <v>54</v>
      </c>
      <c r="B29" s="9" t="s">
        <v>55</v>
      </c>
      <c r="C29" s="9" t="s">
        <v>99</v>
      </c>
      <c r="D29" s="9">
        <v>836.91</v>
      </c>
      <c r="E29" s="9">
        <v>584.39</v>
      </c>
      <c r="F29" s="9">
        <v>430.58</v>
      </c>
      <c r="G29" s="9">
        <v>238.94</v>
      </c>
      <c r="R29" s="9">
        <v>9</v>
      </c>
      <c r="T29" s="9">
        <v>4</v>
      </c>
      <c r="U29" s="9">
        <v>190</v>
      </c>
      <c r="AH29" s="9">
        <v>7</v>
      </c>
      <c r="BC29" s="9">
        <v>5</v>
      </c>
    </row>
    <row r="30" spans="1:67" x14ac:dyDescent="0.2">
      <c r="A30" s="9" t="s">
        <v>54</v>
      </c>
      <c r="B30" s="9" t="s">
        <v>56</v>
      </c>
      <c r="C30" s="9" t="s">
        <v>95</v>
      </c>
      <c r="D30" s="9">
        <f>(471.08-11.31)/2*32</f>
        <v>7356.32</v>
      </c>
      <c r="E30" s="9">
        <f>(170.48-11.31)/5*32</f>
        <v>1018.6879999999999</v>
      </c>
      <c r="F30" s="9">
        <f>(93.1-11.31)/2*32</f>
        <v>1308.6399999999999</v>
      </c>
      <c r="G30" s="9">
        <f>(61.4-11.31)/5*32</f>
        <v>320.57599999999996</v>
      </c>
      <c r="J30" s="9">
        <v>49</v>
      </c>
      <c r="BN30" s="9">
        <v>2</v>
      </c>
    </row>
    <row r="31" spans="1:67" x14ac:dyDescent="0.2">
      <c r="A31" s="9" t="s">
        <v>54</v>
      </c>
      <c r="B31" s="9" t="s">
        <v>56</v>
      </c>
      <c r="C31" s="9" t="s">
        <v>96</v>
      </c>
      <c r="D31" s="9">
        <f>(831.1-11.31)/5*60</f>
        <v>9837.4800000000014</v>
      </c>
      <c r="E31" s="9">
        <f>(178.5-11.31)/5*60</f>
        <v>2006.2800000000002</v>
      </c>
      <c r="F31" s="9">
        <f>(134.4-11.31)/5*60</f>
        <v>1477.0800000000002</v>
      </c>
      <c r="G31" s="9">
        <f>(55.3-11.31)/5*60</f>
        <v>527.87999999999988</v>
      </c>
      <c r="J31" s="9">
        <v>43</v>
      </c>
      <c r="V31" s="9">
        <v>1</v>
      </c>
      <c r="BO31" s="9">
        <v>1</v>
      </c>
    </row>
    <row r="32" spans="1:67" x14ac:dyDescent="0.2">
      <c r="A32" s="9" t="s">
        <v>54</v>
      </c>
      <c r="B32" s="9" t="s">
        <v>56</v>
      </c>
      <c r="C32" s="9" t="s">
        <v>97</v>
      </c>
      <c r="D32" s="9">
        <f>(1736.52-11.31)/3*28</f>
        <v>16101.960000000001</v>
      </c>
      <c r="E32" s="14">
        <f>(265.63-11.31)/3*28</f>
        <v>2373.6533333333332</v>
      </c>
      <c r="F32" s="14">
        <f>(380.7+4.4-11.31)/3*28</f>
        <v>3488.706666666666</v>
      </c>
      <c r="G32" s="14">
        <f>(97.6-11.31)/3*28</f>
        <v>805.37333333333333</v>
      </c>
      <c r="J32" s="9">
        <v>72</v>
      </c>
      <c r="AZ32" s="9">
        <v>1</v>
      </c>
    </row>
    <row r="33" spans="1:67" x14ac:dyDescent="0.2">
      <c r="A33" s="9" t="s">
        <v>54</v>
      </c>
      <c r="B33" s="9" t="s">
        <v>56</v>
      </c>
      <c r="C33" s="9" t="s">
        <v>98</v>
      </c>
      <c r="D33" s="14">
        <f>(773.6-11.31)/15*121</f>
        <v>6149.1393333333344</v>
      </c>
      <c r="E33" s="14">
        <f>(211.93-11.31)/15*121</f>
        <v>1618.3346666666666</v>
      </c>
      <c r="F33" s="14">
        <f>(101.4-11.31)/15*121</f>
        <v>726.726</v>
      </c>
      <c r="G33" s="14">
        <f>(88.4-11.31)/15*121</f>
        <v>621.85933333333344</v>
      </c>
      <c r="J33" s="9">
        <v>30</v>
      </c>
      <c r="AJ33" s="9">
        <v>1</v>
      </c>
    </row>
    <row r="34" spans="1:67" x14ac:dyDescent="0.2">
      <c r="A34" s="12" t="s">
        <v>54</v>
      </c>
      <c r="B34" s="12" t="s">
        <v>56</v>
      </c>
      <c r="C34" s="12" t="s">
        <v>99</v>
      </c>
      <c r="D34" s="12">
        <v>10111.200000000001</v>
      </c>
      <c r="E34" s="12">
        <v>2015.38</v>
      </c>
      <c r="F34" s="12">
        <v>2899.74</v>
      </c>
      <c r="G34" s="12">
        <v>569.71</v>
      </c>
      <c r="H34" s="12"/>
      <c r="I34" s="12"/>
      <c r="J34" s="12">
        <v>48</v>
      </c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>
        <v>1</v>
      </c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</row>
  </sheetData>
  <protectedRanges>
    <protectedRange sqref="BH19 L19 BM19 BD19 AM19 AW19 Q19:R19 Y19:Z19 AD19:AE19 BB19 BJ19" name="区域1_1"/>
  </protectedRanges>
  <mergeCells count="13">
    <mergeCell ref="A1:BO1"/>
    <mergeCell ref="AR2:AV2"/>
    <mergeCell ref="AW2:AX2"/>
    <mergeCell ref="AY2:AZ2"/>
    <mergeCell ref="BB2:BC2"/>
    <mergeCell ref="A2:A4"/>
    <mergeCell ref="B2:B4"/>
    <mergeCell ref="C2:C4"/>
    <mergeCell ref="D2:E2"/>
    <mergeCell ref="F2:G2"/>
    <mergeCell ref="H2:V2"/>
    <mergeCell ref="W2:AK2"/>
    <mergeCell ref="AL2:AQ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F12" sqref="F12"/>
    </sheetView>
  </sheetViews>
  <sheetFormatPr defaultRowHeight="14.25" x14ac:dyDescent="0.2"/>
  <cols>
    <col min="1" max="1" width="12.75" customWidth="1"/>
    <col min="2" max="3" width="17" customWidth="1"/>
    <col min="4" max="4" width="12.375" customWidth="1"/>
    <col min="5" max="5" width="11.5" customWidth="1"/>
  </cols>
  <sheetData>
    <row r="1" spans="1:9" ht="29.25" customHeight="1" x14ac:dyDescent="0.2">
      <c r="A1" s="20" t="s">
        <v>182</v>
      </c>
      <c r="B1" s="20"/>
      <c r="C1" s="20"/>
      <c r="D1" s="20"/>
      <c r="E1" s="20"/>
      <c r="F1" s="20"/>
      <c r="G1" s="20"/>
      <c r="H1" s="20"/>
      <c r="I1" s="20"/>
    </row>
    <row r="2" spans="1:9" ht="15.75" customHeight="1" x14ac:dyDescent="0.25">
      <c r="A2" s="33" t="s">
        <v>51</v>
      </c>
      <c r="B2" s="33" t="s">
        <v>57</v>
      </c>
      <c r="C2" s="33" t="s">
        <v>94</v>
      </c>
      <c r="D2" s="33" t="s">
        <v>58</v>
      </c>
      <c r="E2" s="33" t="s">
        <v>207</v>
      </c>
      <c r="F2" s="33" t="s">
        <v>208</v>
      </c>
      <c r="G2" s="33" t="s">
        <v>60</v>
      </c>
      <c r="H2" s="33" t="s">
        <v>209</v>
      </c>
      <c r="I2" s="33" t="s">
        <v>59</v>
      </c>
    </row>
    <row r="3" spans="1:9" ht="15" x14ac:dyDescent="0.25">
      <c r="A3" s="6" t="s">
        <v>52</v>
      </c>
      <c r="B3" s="6" t="s">
        <v>55</v>
      </c>
      <c r="C3" s="6" t="s">
        <v>95</v>
      </c>
      <c r="D3" s="4">
        <v>3.2250000000000001</v>
      </c>
      <c r="E3" s="4">
        <v>23.380412554651986</v>
      </c>
      <c r="F3" s="4">
        <v>39.75</v>
      </c>
      <c r="G3" s="4">
        <v>88.263099999999994</v>
      </c>
      <c r="H3" s="4">
        <v>35.478619999999999</v>
      </c>
      <c r="I3" s="4">
        <v>0.97270000000000001</v>
      </c>
    </row>
    <row r="4" spans="1:9" ht="15" x14ac:dyDescent="0.25">
      <c r="A4" s="6" t="s">
        <v>52</v>
      </c>
      <c r="B4" s="6" t="s">
        <v>55</v>
      </c>
      <c r="C4" s="6" t="s">
        <v>96</v>
      </c>
      <c r="D4" s="4">
        <v>3.47</v>
      </c>
      <c r="E4" s="4">
        <v>28.84380205597116</v>
      </c>
      <c r="F4" s="4">
        <v>48.63</v>
      </c>
      <c r="G4" s="4">
        <v>188.73699999999999</v>
      </c>
      <c r="H4" s="4">
        <v>101.93236</v>
      </c>
      <c r="I4" s="4">
        <v>1.27203</v>
      </c>
    </row>
    <row r="5" spans="1:9" ht="15" x14ac:dyDescent="0.25">
      <c r="A5" s="6" t="s">
        <v>52</v>
      </c>
      <c r="B5" s="6" t="s">
        <v>55</v>
      </c>
      <c r="C5" s="6" t="s">
        <v>97</v>
      </c>
      <c r="D5" s="4">
        <v>3.11</v>
      </c>
      <c r="E5" s="4">
        <v>18.618941969396335</v>
      </c>
      <c r="F5" s="4">
        <v>33.43</v>
      </c>
      <c r="G5" s="4">
        <v>179.10300000000001</v>
      </c>
      <c r="H5" s="4">
        <v>102.41673</v>
      </c>
      <c r="I5" s="4">
        <v>1.39628</v>
      </c>
    </row>
    <row r="6" spans="1:9" ht="15" x14ac:dyDescent="0.25">
      <c r="A6" s="6" t="s">
        <v>52</v>
      </c>
      <c r="B6" s="6" t="s">
        <v>55</v>
      </c>
      <c r="C6" s="6" t="s">
        <v>98</v>
      </c>
      <c r="D6" s="4">
        <v>2.98</v>
      </c>
      <c r="E6" s="4">
        <v>16.419113613898286</v>
      </c>
      <c r="F6" s="4">
        <v>25.78</v>
      </c>
      <c r="G6" s="4">
        <v>145.96842000000001</v>
      </c>
      <c r="H6" s="4">
        <v>79.846119999999999</v>
      </c>
      <c r="I6" s="4">
        <v>1.5659000000000001</v>
      </c>
    </row>
    <row r="7" spans="1:9" ht="15" x14ac:dyDescent="0.25">
      <c r="A7" s="6" t="s">
        <v>52</v>
      </c>
      <c r="B7" s="6" t="s">
        <v>55</v>
      </c>
      <c r="C7" s="6" t="s">
        <v>99</v>
      </c>
      <c r="D7" s="4">
        <v>3.33</v>
      </c>
      <c r="E7" s="4">
        <v>47.166056648474672</v>
      </c>
      <c r="F7" s="4">
        <v>60.13</v>
      </c>
      <c r="G7" s="4">
        <v>165.08019999999999</v>
      </c>
      <c r="H7" s="4">
        <v>90.181960000000004</v>
      </c>
      <c r="I7" s="4">
        <v>2.2139000000000002</v>
      </c>
    </row>
    <row r="8" spans="1:9" ht="15" x14ac:dyDescent="0.25">
      <c r="A8" s="6" t="s">
        <v>52</v>
      </c>
      <c r="B8" s="6" t="s">
        <v>56</v>
      </c>
      <c r="C8" s="6" t="s">
        <v>95</v>
      </c>
      <c r="D8" s="4">
        <v>13.08</v>
      </c>
      <c r="E8" s="4">
        <v>50.574343343999608</v>
      </c>
      <c r="F8" s="4">
        <v>63.24</v>
      </c>
      <c r="G8" s="4">
        <v>516.01800000000003</v>
      </c>
      <c r="H8" s="4">
        <v>345.48218000000003</v>
      </c>
      <c r="I8" s="4">
        <v>0.79196</v>
      </c>
    </row>
    <row r="9" spans="1:9" ht="15" x14ac:dyDescent="0.25">
      <c r="A9" s="6" t="s">
        <v>52</v>
      </c>
      <c r="B9" s="6" t="s">
        <v>56</v>
      </c>
      <c r="C9" s="6" t="s">
        <v>96</v>
      </c>
      <c r="D9" s="4">
        <v>10.18</v>
      </c>
      <c r="E9" s="4">
        <v>48.1791354964014</v>
      </c>
      <c r="F9" s="4">
        <v>59.31</v>
      </c>
      <c r="G9" s="4">
        <v>319.18799999999999</v>
      </c>
      <c r="H9" s="4">
        <v>202.33309</v>
      </c>
      <c r="I9" s="4">
        <v>0.33493000000000001</v>
      </c>
    </row>
    <row r="10" spans="1:9" ht="15" x14ac:dyDescent="0.25">
      <c r="A10" s="6" t="s">
        <v>52</v>
      </c>
      <c r="B10" s="6" t="s">
        <v>56</v>
      </c>
      <c r="C10" s="6" t="s">
        <v>97</v>
      </c>
      <c r="D10" s="4">
        <v>9.69</v>
      </c>
      <c r="E10" s="4">
        <v>43.243994251501164</v>
      </c>
      <c r="F10" s="4">
        <v>56.24</v>
      </c>
      <c r="G10" s="4">
        <v>266.20600000000002</v>
      </c>
      <c r="H10" s="4">
        <v>171.58255</v>
      </c>
      <c r="I10" s="4">
        <v>1.53844</v>
      </c>
    </row>
    <row r="11" spans="1:9" ht="15" x14ac:dyDescent="0.25">
      <c r="A11" s="6" t="s">
        <v>52</v>
      </c>
      <c r="B11" s="6" t="s">
        <v>56</v>
      </c>
      <c r="C11" s="6" t="s">
        <v>98</v>
      </c>
      <c r="D11" s="4">
        <v>11.32</v>
      </c>
      <c r="E11" s="4">
        <v>49.517846831161734</v>
      </c>
      <c r="F11" s="4">
        <v>61.56</v>
      </c>
      <c r="G11" s="4">
        <v>319.66131000000001</v>
      </c>
      <c r="H11" s="4">
        <v>202.31368000000001</v>
      </c>
      <c r="I11" s="4">
        <v>0.84189000000000003</v>
      </c>
    </row>
    <row r="12" spans="1:9" ht="15" x14ac:dyDescent="0.25">
      <c r="A12" s="6" t="s">
        <v>52</v>
      </c>
      <c r="B12" s="6" t="s">
        <v>56</v>
      </c>
      <c r="C12" s="6" t="s">
        <v>99</v>
      </c>
      <c r="D12" s="4">
        <v>8.99</v>
      </c>
      <c r="E12" s="4">
        <v>40.986275676121586</v>
      </c>
      <c r="F12" s="4">
        <v>50.09</v>
      </c>
      <c r="G12" s="4">
        <v>396.67860999999999</v>
      </c>
      <c r="H12" s="4">
        <v>254.83535000000001</v>
      </c>
      <c r="I12" s="4">
        <v>1.30298</v>
      </c>
    </row>
    <row r="13" spans="1:9" ht="15" x14ac:dyDescent="0.25">
      <c r="A13" s="6" t="s">
        <v>53</v>
      </c>
      <c r="B13" s="6" t="s">
        <v>55</v>
      </c>
      <c r="C13" s="6" t="s">
        <v>95</v>
      </c>
      <c r="D13" s="4">
        <v>5.3</v>
      </c>
      <c r="E13" s="4">
        <v>14.801800841637281</v>
      </c>
      <c r="F13" s="4">
        <v>5.49</v>
      </c>
      <c r="G13" s="4">
        <v>254.25299999999999</v>
      </c>
      <c r="H13" s="4">
        <v>155.10764</v>
      </c>
      <c r="I13" s="4">
        <v>0.86780000000000002</v>
      </c>
    </row>
    <row r="14" spans="1:9" ht="15" x14ac:dyDescent="0.25">
      <c r="A14" s="6" t="s">
        <v>53</v>
      </c>
      <c r="B14" s="6" t="s">
        <v>55</v>
      </c>
      <c r="C14" s="6" t="s">
        <v>96</v>
      </c>
      <c r="D14" s="4">
        <v>7.01</v>
      </c>
      <c r="E14" s="4">
        <v>30.795159890562001</v>
      </c>
      <c r="F14" s="4">
        <v>16.079999999999998</v>
      </c>
      <c r="G14" s="4">
        <v>229.78200000000001</v>
      </c>
      <c r="H14" s="4">
        <v>133.38327000000001</v>
      </c>
      <c r="I14" s="4">
        <v>1.1761900000000001</v>
      </c>
    </row>
    <row r="15" spans="1:9" ht="15" x14ac:dyDescent="0.25">
      <c r="A15" s="6" t="s">
        <v>53</v>
      </c>
      <c r="B15" s="6" t="s">
        <v>55</v>
      </c>
      <c r="C15" s="6" t="s">
        <v>97</v>
      </c>
      <c r="D15" s="4">
        <v>6.08</v>
      </c>
      <c r="E15" s="4">
        <v>28.935005133629943</v>
      </c>
      <c r="F15" s="4">
        <v>11.32</v>
      </c>
      <c r="G15" s="4">
        <v>225.45849999999999</v>
      </c>
      <c r="H15" s="4">
        <v>134.09344999999999</v>
      </c>
      <c r="I15" s="4">
        <v>0.77754999999999996</v>
      </c>
    </row>
    <row r="16" spans="1:9" ht="15" x14ac:dyDescent="0.25">
      <c r="A16" s="6" t="s">
        <v>53</v>
      </c>
      <c r="B16" s="6" t="s">
        <v>55</v>
      </c>
      <c r="C16" s="6" t="s">
        <v>98</v>
      </c>
      <c r="D16" s="4">
        <v>4.32</v>
      </c>
      <c r="E16" s="4">
        <v>16.211811386927415</v>
      </c>
      <c r="F16" s="4">
        <v>9.1300000000000008</v>
      </c>
      <c r="G16" s="4">
        <v>297.952</v>
      </c>
      <c r="H16" s="4">
        <v>183.32508999999999</v>
      </c>
      <c r="I16" s="4">
        <v>2.0027400000000002</v>
      </c>
    </row>
    <row r="17" spans="1:9" ht="15" x14ac:dyDescent="0.25">
      <c r="A17" s="6" t="s">
        <v>53</v>
      </c>
      <c r="B17" s="6" t="s">
        <v>55</v>
      </c>
      <c r="C17" s="6" t="s">
        <v>99</v>
      </c>
      <c r="D17" s="4">
        <v>4.1900000000000004</v>
      </c>
      <c r="E17" s="4">
        <v>13.69629961598727</v>
      </c>
      <c r="F17" s="4">
        <v>7.43</v>
      </c>
      <c r="G17" s="4">
        <v>241.59614999999999</v>
      </c>
      <c r="H17" s="4">
        <v>147.93902</v>
      </c>
      <c r="I17" s="4">
        <v>1.1318999999999999</v>
      </c>
    </row>
    <row r="18" spans="1:9" ht="15" x14ac:dyDescent="0.25">
      <c r="A18" s="6" t="s">
        <v>53</v>
      </c>
      <c r="B18" s="6" t="s">
        <v>56</v>
      </c>
      <c r="C18" s="6" t="s">
        <v>95</v>
      </c>
      <c r="D18" s="4">
        <v>15.4</v>
      </c>
      <c r="E18" s="4">
        <v>39.308181304848915</v>
      </c>
      <c r="F18" s="4">
        <v>16.62</v>
      </c>
      <c r="G18" s="4">
        <v>621.49300000000005</v>
      </c>
      <c r="H18" s="4">
        <v>419.93673000000001</v>
      </c>
      <c r="I18" s="4">
        <v>0.85297999999999996</v>
      </c>
    </row>
    <row r="19" spans="1:9" ht="15" x14ac:dyDescent="0.25">
      <c r="A19" s="6" t="s">
        <v>53</v>
      </c>
      <c r="B19" s="6" t="s">
        <v>56</v>
      </c>
      <c r="C19" s="6" t="s">
        <v>96</v>
      </c>
      <c r="D19" s="4">
        <v>16.02</v>
      </c>
      <c r="E19" s="4">
        <v>47.735145737498407</v>
      </c>
      <c r="F19" s="4">
        <v>19.170000000000002</v>
      </c>
      <c r="G19" s="4">
        <v>1681.6949999999999</v>
      </c>
      <c r="H19" s="4">
        <v>1187.7927299999999</v>
      </c>
      <c r="I19" s="4">
        <v>0.67205000000000004</v>
      </c>
    </row>
    <row r="20" spans="1:9" ht="15" x14ac:dyDescent="0.25">
      <c r="A20" s="6" t="s">
        <v>53</v>
      </c>
      <c r="B20" s="6" t="s">
        <v>56</v>
      </c>
      <c r="C20" s="6" t="s">
        <v>97</v>
      </c>
      <c r="D20" s="4">
        <v>14.23</v>
      </c>
      <c r="E20" s="4">
        <v>29.206415614178749</v>
      </c>
      <c r="F20" s="4">
        <v>12.34</v>
      </c>
      <c r="G20" s="4">
        <v>1627.2049999999999</v>
      </c>
      <c r="H20" s="4">
        <v>1149.7636399999999</v>
      </c>
      <c r="I20" s="4">
        <v>8.9099999999999999E-2</v>
      </c>
    </row>
    <row r="21" spans="1:9" ht="15" x14ac:dyDescent="0.25">
      <c r="A21" s="6" t="s">
        <v>53</v>
      </c>
      <c r="B21" s="6" t="s">
        <v>56</v>
      </c>
      <c r="C21" s="6" t="s">
        <v>98</v>
      </c>
      <c r="D21" s="4">
        <v>13.92</v>
      </c>
      <c r="E21" s="4">
        <v>31.020231996382961</v>
      </c>
      <c r="F21" s="4">
        <v>13.34</v>
      </c>
      <c r="G21" s="4">
        <v>1006.914</v>
      </c>
      <c r="H21" s="4">
        <v>699.22473000000002</v>
      </c>
      <c r="I21" s="4">
        <v>1.1325000000000001</v>
      </c>
    </row>
    <row r="22" spans="1:9" ht="15" x14ac:dyDescent="0.25">
      <c r="A22" s="6" t="s">
        <v>53</v>
      </c>
      <c r="B22" s="6" t="s">
        <v>56</v>
      </c>
      <c r="C22" s="6" t="s">
        <v>99</v>
      </c>
      <c r="D22" s="4">
        <v>16.899999999999999</v>
      </c>
      <c r="E22" s="4">
        <v>53.639978631389482</v>
      </c>
      <c r="F22" s="4">
        <v>27.08</v>
      </c>
      <c r="G22" s="4">
        <v>1298.9375</v>
      </c>
      <c r="H22" s="4">
        <v>914.51454999999999</v>
      </c>
      <c r="I22" s="4">
        <v>0.12520000000000001</v>
      </c>
    </row>
    <row r="23" spans="1:9" ht="15" x14ac:dyDescent="0.25">
      <c r="A23" s="6" t="s">
        <v>54</v>
      </c>
      <c r="B23" s="6" t="s">
        <v>55</v>
      </c>
      <c r="C23" s="6" t="s">
        <v>95</v>
      </c>
      <c r="D23" s="4">
        <v>2.92</v>
      </c>
      <c r="E23" s="4">
        <v>13.009604400714478</v>
      </c>
      <c r="F23" s="4">
        <v>1.1299999999999999</v>
      </c>
      <c r="G23" s="4">
        <v>168.74199999999999</v>
      </c>
      <c r="H23" s="4">
        <v>83.245090000000005</v>
      </c>
      <c r="I23" s="4">
        <v>0.71004999999999996</v>
      </c>
    </row>
    <row r="24" spans="1:9" ht="15" x14ac:dyDescent="0.25">
      <c r="A24" s="6" t="s">
        <v>54</v>
      </c>
      <c r="B24" s="6" t="s">
        <v>55</v>
      </c>
      <c r="C24" s="6" t="s">
        <v>96</v>
      </c>
      <c r="D24" s="4">
        <v>3.1</v>
      </c>
      <c r="E24" s="4">
        <v>17.5975700889521</v>
      </c>
      <c r="F24" s="4">
        <v>2.02</v>
      </c>
      <c r="G24" s="4">
        <v>227.28200000000001</v>
      </c>
      <c r="H24" s="4">
        <v>96.728729999999999</v>
      </c>
      <c r="I24" s="4">
        <v>0.41991000000000001</v>
      </c>
    </row>
    <row r="25" spans="1:9" ht="15" x14ac:dyDescent="0.25">
      <c r="A25" s="6" t="s">
        <v>54</v>
      </c>
      <c r="B25" s="6" t="s">
        <v>55</v>
      </c>
      <c r="C25" s="6" t="s">
        <v>97</v>
      </c>
      <c r="D25" s="4">
        <v>4.12</v>
      </c>
      <c r="E25" s="4">
        <v>33.554359228381934</v>
      </c>
      <c r="F25" s="4">
        <v>2.88</v>
      </c>
      <c r="G25" s="4">
        <v>204.352</v>
      </c>
      <c r="H25" s="4">
        <v>113.28873</v>
      </c>
      <c r="I25" s="4">
        <v>0.73977000000000004</v>
      </c>
    </row>
    <row r="26" spans="1:9" ht="15" x14ac:dyDescent="0.25">
      <c r="A26" s="6" t="s">
        <v>54</v>
      </c>
      <c r="B26" s="6" t="s">
        <v>55</v>
      </c>
      <c r="C26" s="6" t="s">
        <v>98</v>
      </c>
      <c r="D26" s="4">
        <v>3.63</v>
      </c>
      <c r="E26" s="4">
        <v>26.330257322665403</v>
      </c>
      <c r="F26" s="4">
        <v>2.76</v>
      </c>
      <c r="G26" s="4">
        <v>243.48599999999999</v>
      </c>
      <c r="H26" s="4">
        <v>140.29526999999999</v>
      </c>
      <c r="I26" s="4">
        <v>0.91490000000000005</v>
      </c>
    </row>
    <row r="27" spans="1:9" ht="15" x14ac:dyDescent="0.25">
      <c r="A27" s="6" t="s">
        <v>54</v>
      </c>
      <c r="B27" s="6" t="s">
        <v>55</v>
      </c>
      <c r="C27" s="6" t="s">
        <v>99</v>
      </c>
      <c r="D27" s="4">
        <v>3.53</v>
      </c>
      <c r="E27" s="4">
        <v>22.659884772075308</v>
      </c>
      <c r="F27" s="4">
        <v>2.64</v>
      </c>
      <c r="G27" s="4">
        <v>261.16399999999999</v>
      </c>
      <c r="H27" s="4">
        <v>153.66109</v>
      </c>
      <c r="I27" s="4">
        <v>0.51529999999999998</v>
      </c>
    </row>
    <row r="28" spans="1:9" ht="15" x14ac:dyDescent="0.25">
      <c r="A28" s="6" t="s">
        <v>54</v>
      </c>
      <c r="B28" s="6" t="s">
        <v>56</v>
      </c>
      <c r="C28" s="6" t="s">
        <v>95</v>
      </c>
      <c r="D28" s="4">
        <v>14.1</v>
      </c>
      <c r="E28" s="4">
        <v>41.353900898385888</v>
      </c>
      <c r="F28" s="4">
        <v>5.35</v>
      </c>
      <c r="G28" s="4">
        <v>820.72720000000004</v>
      </c>
      <c r="H28" s="4">
        <v>565.92524000000003</v>
      </c>
      <c r="I28" s="4">
        <v>0.16594</v>
      </c>
    </row>
    <row r="29" spans="1:9" ht="15" x14ac:dyDescent="0.25">
      <c r="A29" s="6" t="s">
        <v>54</v>
      </c>
      <c r="B29" s="6" t="s">
        <v>56</v>
      </c>
      <c r="C29" s="6" t="s">
        <v>96</v>
      </c>
      <c r="D29" s="4">
        <v>15.8</v>
      </c>
      <c r="E29" s="4">
        <v>48.904603751400693</v>
      </c>
      <c r="F29" s="4">
        <v>6.48</v>
      </c>
      <c r="G29" s="4">
        <v>956.91200000000003</v>
      </c>
      <c r="H29" s="4">
        <v>656.16872999999998</v>
      </c>
      <c r="I29" s="4">
        <v>0.21365000000000001</v>
      </c>
    </row>
    <row r="30" spans="1:9" ht="15" x14ac:dyDescent="0.25">
      <c r="A30" s="6" t="s">
        <v>54</v>
      </c>
      <c r="B30" s="6" t="s">
        <v>56</v>
      </c>
      <c r="C30" s="6" t="s">
        <v>97</v>
      </c>
      <c r="D30" s="4">
        <v>13.6</v>
      </c>
      <c r="E30" s="4">
        <v>32.364598634652516</v>
      </c>
      <c r="F30" s="4">
        <v>4.1900000000000004</v>
      </c>
      <c r="G30" s="4">
        <v>1494.816</v>
      </c>
      <c r="H30" s="4">
        <v>1045.33527</v>
      </c>
      <c r="I30" s="4">
        <v>7.2099999999999997E-2</v>
      </c>
    </row>
    <row r="31" spans="1:9" ht="15" x14ac:dyDescent="0.25">
      <c r="A31" s="6" t="s">
        <v>54</v>
      </c>
      <c r="B31" s="6" t="s">
        <v>56</v>
      </c>
      <c r="C31" s="6" t="s">
        <v>98</v>
      </c>
      <c r="D31" s="4">
        <v>12.75</v>
      </c>
      <c r="E31" s="4">
        <v>28.546478036475104</v>
      </c>
      <c r="F31" s="4">
        <v>3.24</v>
      </c>
      <c r="G31" s="4">
        <v>564.04340000000002</v>
      </c>
      <c r="H31" s="4">
        <v>375.90064999999998</v>
      </c>
      <c r="I31" s="4">
        <v>0.13200000000000001</v>
      </c>
    </row>
    <row r="32" spans="1:9" ht="15" x14ac:dyDescent="0.25">
      <c r="A32" s="5" t="s">
        <v>54</v>
      </c>
      <c r="B32" s="5" t="s">
        <v>56</v>
      </c>
      <c r="C32" s="5" t="s">
        <v>99</v>
      </c>
      <c r="D32" s="34">
        <v>14.3</v>
      </c>
      <c r="E32" s="34">
        <v>34.028708223267515</v>
      </c>
      <c r="F32" s="34">
        <v>4.38</v>
      </c>
      <c r="G32" s="34">
        <v>850.9325</v>
      </c>
      <c r="H32" s="34">
        <v>579.09272999999996</v>
      </c>
      <c r="I32" s="34">
        <v>9.5000000000000001E-2</v>
      </c>
    </row>
    <row r="33" spans="1:9" ht="15" x14ac:dyDescent="0.25">
      <c r="A33" s="35" t="s">
        <v>50</v>
      </c>
      <c r="B33" s="1"/>
      <c r="C33" s="1"/>
      <c r="D33" s="1"/>
      <c r="E33" s="1"/>
      <c r="F33" s="1"/>
      <c r="G33" s="1"/>
      <c r="H33" s="1"/>
      <c r="I33" s="1"/>
    </row>
    <row r="34" spans="1:9" ht="15" x14ac:dyDescent="0.25">
      <c r="A34" s="1">
        <v>1</v>
      </c>
      <c r="B34" s="36" t="s">
        <v>61</v>
      </c>
      <c r="C34" s="37" t="s">
        <v>67</v>
      </c>
      <c r="D34" s="1"/>
      <c r="E34" s="1"/>
      <c r="F34" s="1"/>
      <c r="G34" s="1"/>
      <c r="H34" s="1"/>
      <c r="I34" s="1"/>
    </row>
    <row r="35" spans="1:9" ht="15" x14ac:dyDescent="0.25">
      <c r="A35" s="1">
        <v>2</v>
      </c>
      <c r="B35" s="36" t="s">
        <v>62</v>
      </c>
      <c r="C35" s="37" t="s">
        <v>68</v>
      </c>
      <c r="D35" s="1"/>
      <c r="E35" s="1"/>
      <c r="F35" s="1"/>
      <c r="G35" s="1"/>
      <c r="H35" s="1"/>
      <c r="I35" s="1"/>
    </row>
    <row r="36" spans="1:9" ht="15" x14ac:dyDescent="0.25">
      <c r="A36" s="1">
        <v>3</v>
      </c>
      <c r="B36" s="36" t="s">
        <v>63</v>
      </c>
      <c r="C36" s="37" t="s">
        <v>69</v>
      </c>
      <c r="D36" s="1"/>
      <c r="E36" s="1"/>
      <c r="F36" s="1"/>
      <c r="G36" s="1"/>
      <c r="H36" s="1"/>
      <c r="I36" s="1"/>
    </row>
    <row r="37" spans="1:9" ht="15" x14ac:dyDescent="0.25">
      <c r="A37" s="1">
        <v>4</v>
      </c>
      <c r="B37" s="36" t="s">
        <v>64</v>
      </c>
      <c r="C37" s="37" t="s">
        <v>88</v>
      </c>
      <c r="D37" s="1"/>
      <c r="E37" s="1"/>
      <c r="F37" s="1"/>
      <c r="G37" s="1"/>
      <c r="H37" s="1"/>
      <c r="I37" s="1"/>
    </row>
    <row r="38" spans="1:9" ht="15" x14ac:dyDescent="0.25">
      <c r="A38" s="1">
        <v>5</v>
      </c>
      <c r="B38" s="36" t="s">
        <v>65</v>
      </c>
      <c r="C38" s="38" t="s">
        <v>70</v>
      </c>
      <c r="D38" s="1"/>
      <c r="E38" s="1"/>
      <c r="F38" s="1"/>
      <c r="G38" s="1"/>
      <c r="H38" s="1"/>
      <c r="I38" s="1"/>
    </row>
    <row r="39" spans="1:9" ht="15" x14ac:dyDescent="0.25">
      <c r="A39" s="1">
        <v>6</v>
      </c>
      <c r="B39" s="36" t="s">
        <v>66</v>
      </c>
      <c r="C39" s="38" t="s">
        <v>71</v>
      </c>
      <c r="D39" s="1"/>
      <c r="E39" s="1"/>
      <c r="F39" s="1"/>
      <c r="G39" s="1"/>
      <c r="H39" s="1"/>
      <c r="I39" s="1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D21" sqref="D21"/>
    </sheetView>
  </sheetViews>
  <sheetFormatPr defaultRowHeight="14.25" x14ac:dyDescent="0.2"/>
  <cols>
    <col min="1" max="1" width="36.75" customWidth="1"/>
    <col min="2" max="2" width="21.75" customWidth="1"/>
    <col min="3" max="3" width="11.375" customWidth="1"/>
    <col min="4" max="4" width="11" customWidth="1"/>
    <col min="5" max="5" width="10.25" customWidth="1"/>
  </cols>
  <sheetData>
    <row r="1" spans="1:5" ht="26.25" customHeight="1" x14ac:dyDescent="0.2">
      <c r="A1" s="20" t="s">
        <v>183</v>
      </c>
      <c r="B1" s="20"/>
      <c r="C1" s="20"/>
      <c r="D1" s="20"/>
      <c r="E1" s="20"/>
    </row>
    <row r="2" spans="1:5" ht="15" x14ac:dyDescent="0.25">
      <c r="A2" s="19" t="s">
        <v>81</v>
      </c>
      <c r="B2" s="19" t="s">
        <v>76</v>
      </c>
      <c r="C2" s="23" t="s">
        <v>72</v>
      </c>
      <c r="D2" s="23"/>
      <c r="E2" s="23"/>
    </row>
    <row r="3" spans="1:5" ht="15" x14ac:dyDescent="0.25">
      <c r="A3" s="24"/>
      <c r="B3" s="24"/>
      <c r="C3" s="5" t="s">
        <v>41</v>
      </c>
      <c r="D3" s="5" t="s">
        <v>73</v>
      </c>
      <c r="E3" s="5" t="s">
        <v>54</v>
      </c>
    </row>
    <row r="4" spans="1:5" ht="15" x14ac:dyDescent="0.25">
      <c r="A4" s="25" t="s">
        <v>67</v>
      </c>
      <c r="B4" s="6" t="s">
        <v>74</v>
      </c>
      <c r="C4" s="4">
        <v>399.65008999999998</v>
      </c>
      <c r="D4" s="4">
        <v>159.59913</v>
      </c>
      <c r="E4" s="4">
        <v>189.07300000000001</v>
      </c>
    </row>
    <row r="5" spans="1:5" ht="15" x14ac:dyDescent="0.25">
      <c r="A5" s="22"/>
      <c r="B5" s="6" t="s">
        <v>75</v>
      </c>
      <c r="C5" s="4">
        <v>6683.0859700000001</v>
      </c>
      <c r="D5" s="4">
        <v>14228.744549999999</v>
      </c>
      <c r="E5" s="4">
        <v>8694.0060300000005</v>
      </c>
    </row>
    <row r="6" spans="1:5" ht="15" x14ac:dyDescent="0.25">
      <c r="A6" s="21" t="s">
        <v>77</v>
      </c>
      <c r="B6" s="6" t="s">
        <v>74</v>
      </c>
      <c r="C6" s="4">
        <v>9.3181600000000007</v>
      </c>
      <c r="D6" s="4">
        <v>1.45512</v>
      </c>
      <c r="E6" s="4">
        <v>2.75596</v>
      </c>
    </row>
    <row r="7" spans="1:5" ht="15" x14ac:dyDescent="0.25">
      <c r="A7" s="21"/>
      <c r="B7" s="6" t="s">
        <v>75</v>
      </c>
      <c r="C7" s="4">
        <v>155.84526</v>
      </c>
      <c r="D7" s="4">
        <v>129.65872999999999</v>
      </c>
      <c r="E7" s="4">
        <v>126.6862</v>
      </c>
    </row>
    <row r="8" spans="1:5" ht="15" x14ac:dyDescent="0.25">
      <c r="A8" s="21" t="s">
        <v>78</v>
      </c>
      <c r="B8" s="6" t="s">
        <v>74</v>
      </c>
      <c r="C8" s="4">
        <v>1932.5760499999999</v>
      </c>
      <c r="D8" s="4">
        <v>103.71566</v>
      </c>
      <c r="E8" s="4">
        <v>55.69097</v>
      </c>
    </row>
    <row r="9" spans="1:5" ht="15" x14ac:dyDescent="0.25">
      <c r="A9" s="21"/>
      <c r="B9" s="6" t="s">
        <v>75</v>
      </c>
      <c r="C9" s="4">
        <v>32317.295849999999</v>
      </c>
      <c r="D9" s="4">
        <v>9246.2524900000008</v>
      </c>
      <c r="E9" s="4">
        <v>2560.75983</v>
      </c>
    </row>
    <row r="10" spans="1:5" ht="15" x14ac:dyDescent="0.25">
      <c r="A10" s="21" t="s">
        <v>79</v>
      </c>
      <c r="B10" s="6" t="s">
        <v>74</v>
      </c>
      <c r="C10" s="4">
        <v>10.77753</v>
      </c>
      <c r="D10" s="4">
        <v>9.6975099999999994</v>
      </c>
      <c r="E10" s="4">
        <v>12.00759</v>
      </c>
    </row>
    <row r="11" spans="1:5" ht="15" x14ac:dyDescent="0.25">
      <c r="A11" s="21"/>
      <c r="B11" s="6" t="s">
        <v>75</v>
      </c>
      <c r="C11" s="4">
        <v>180.19166000000001</v>
      </c>
      <c r="D11" s="4">
        <v>864.58024</v>
      </c>
      <c r="E11" s="4">
        <v>552.18197999999995</v>
      </c>
    </row>
    <row r="12" spans="1:5" ht="15" x14ac:dyDescent="0.25">
      <c r="A12" s="22" t="s">
        <v>87</v>
      </c>
      <c r="B12" s="6" t="s">
        <v>74</v>
      </c>
      <c r="C12" s="4">
        <v>42.323099999999997</v>
      </c>
      <c r="D12" s="4">
        <v>7.93947</v>
      </c>
      <c r="E12" s="4">
        <v>9.2346500000000002</v>
      </c>
    </row>
    <row r="13" spans="1:5" ht="15" x14ac:dyDescent="0.25">
      <c r="A13" s="22"/>
      <c r="B13" s="6" t="s">
        <v>75</v>
      </c>
      <c r="C13" s="4">
        <v>707.74414000000002</v>
      </c>
      <c r="D13" s="4">
        <v>707.74414000000002</v>
      </c>
      <c r="E13" s="4">
        <v>424.64648</v>
      </c>
    </row>
    <row r="14" spans="1:5" ht="15" x14ac:dyDescent="0.25">
      <c r="A14" s="21" t="s">
        <v>80</v>
      </c>
      <c r="B14" s="6" t="s">
        <v>74</v>
      </c>
      <c r="C14" s="4">
        <v>0.69499999999999995</v>
      </c>
      <c r="D14" s="4">
        <v>1.13239</v>
      </c>
      <c r="E14" s="4">
        <v>5.0646199999999997</v>
      </c>
    </row>
    <row r="15" spans="1:5" ht="15" x14ac:dyDescent="0.25">
      <c r="A15" s="21"/>
      <c r="B15" s="6" t="s">
        <v>75</v>
      </c>
      <c r="C15" s="4">
        <v>11.62257</v>
      </c>
      <c r="D15" s="4">
        <v>100.96819000000001</v>
      </c>
      <c r="E15" s="4">
        <v>232.85489999999999</v>
      </c>
    </row>
    <row r="16" spans="1:5" ht="15" x14ac:dyDescent="0.25">
      <c r="A16" s="1" t="s">
        <v>82</v>
      </c>
      <c r="B16" s="7">
        <v>10000</v>
      </c>
      <c r="C16" s="4">
        <v>2401.4574200000002</v>
      </c>
      <c r="D16" s="4">
        <v>284.26213999999999</v>
      </c>
      <c r="E16" s="4">
        <v>274.52566000000002</v>
      </c>
    </row>
    <row r="17" spans="1:5" ht="15" x14ac:dyDescent="0.25">
      <c r="A17" s="1" t="s">
        <v>83</v>
      </c>
      <c r="B17" s="6" t="s">
        <v>84</v>
      </c>
      <c r="C17" s="4">
        <v>4.0160600000000004</v>
      </c>
      <c r="D17" s="4">
        <v>2.5345200000000001</v>
      </c>
      <c r="E17" s="4">
        <v>1.2629999999999999</v>
      </c>
    </row>
    <row r="18" spans="1:5" ht="15" x14ac:dyDescent="0.25">
      <c r="A18" s="3" t="s">
        <v>85</v>
      </c>
      <c r="B18" s="5" t="s">
        <v>86</v>
      </c>
      <c r="C18" s="5">
        <v>16.71</v>
      </c>
      <c r="D18" s="5">
        <v>56.69</v>
      </c>
      <c r="E18" s="5">
        <v>70.900000000000006</v>
      </c>
    </row>
  </sheetData>
  <mergeCells count="10">
    <mergeCell ref="A10:A11"/>
    <mergeCell ref="A12:A13"/>
    <mergeCell ref="A14:A15"/>
    <mergeCell ref="A1:E1"/>
    <mergeCell ref="C2:E2"/>
    <mergeCell ref="B2:B3"/>
    <mergeCell ref="A2:A3"/>
    <mergeCell ref="A4:A5"/>
    <mergeCell ref="A6:A7"/>
    <mergeCell ref="A8:A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workbookViewId="0">
      <selection activeCell="I24" sqref="I24"/>
    </sheetView>
  </sheetViews>
  <sheetFormatPr defaultRowHeight="14.25" x14ac:dyDescent="0.2"/>
  <cols>
    <col min="1" max="1" width="10.875" customWidth="1"/>
    <col min="2" max="2" width="11.875" customWidth="1"/>
    <col min="3" max="3" width="9.125" bestFit="1" customWidth="1"/>
    <col min="4" max="4" width="10.125" customWidth="1"/>
    <col min="5" max="6" width="9.125" bestFit="1" customWidth="1"/>
    <col min="7" max="8" width="9.875" bestFit="1" customWidth="1"/>
    <col min="9" max="11" width="9.125" bestFit="1" customWidth="1"/>
    <col min="12" max="12" width="11" bestFit="1" customWidth="1"/>
    <col min="13" max="17" width="9.125" bestFit="1" customWidth="1"/>
  </cols>
  <sheetData>
    <row r="1" spans="1:17" ht="21" customHeight="1" x14ac:dyDescent="0.2">
      <c r="A1" s="20" t="s">
        <v>18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1:17" ht="15" x14ac:dyDescent="0.2">
      <c r="A2" s="19" t="s">
        <v>40</v>
      </c>
      <c r="B2" s="19" t="s">
        <v>39</v>
      </c>
      <c r="C2" s="39" t="s">
        <v>44</v>
      </c>
      <c r="D2" s="39"/>
      <c r="E2" s="39" t="s">
        <v>45</v>
      </c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</row>
    <row r="3" spans="1:17" ht="15" x14ac:dyDescent="0.2">
      <c r="A3" s="24"/>
      <c r="B3" s="24"/>
      <c r="C3" s="40" t="s">
        <v>23</v>
      </c>
      <c r="D3" s="40" t="s">
        <v>46</v>
      </c>
      <c r="E3" s="40" t="s">
        <v>5</v>
      </c>
      <c r="F3" s="40" t="s">
        <v>7</v>
      </c>
      <c r="G3" s="40" t="s">
        <v>8</v>
      </c>
      <c r="H3" s="40" t="s">
        <v>9</v>
      </c>
      <c r="I3" s="40" t="s">
        <v>10</v>
      </c>
      <c r="J3" s="40" t="s">
        <v>12</v>
      </c>
      <c r="K3" s="40" t="s">
        <v>14</v>
      </c>
      <c r="L3" s="40" t="s">
        <v>16</v>
      </c>
      <c r="M3" s="40" t="s">
        <v>17</v>
      </c>
      <c r="N3" s="40" t="s">
        <v>19</v>
      </c>
      <c r="O3" s="40" t="s">
        <v>20</v>
      </c>
      <c r="P3" s="40" t="s">
        <v>21</v>
      </c>
      <c r="Q3" s="40" t="s">
        <v>22</v>
      </c>
    </row>
    <row r="4" spans="1:17" ht="15" x14ac:dyDescent="0.2">
      <c r="A4" s="10" t="s">
        <v>41</v>
      </c>
      <c r="B4" s="10" t="s">
        <v>24</v>
      </c>
      <c r="C4" s="41">
        <v>13.553414653675109</v>
      </c>
      <c r="D4" s="41">
        <v>23.1284327495495</v>
      </c>
      <c r="E4" s="41">
        <v>7.9975394412025498</v>
      </c>
      <c r="F4" s="41">
        <v>1E-4</v>
      </c>
      <c r="G4" s="41">
        <v>1878.30239521</v>
      </c>
      <c r="H4" s="41">
        <v>1192.5856933600001</v>
      </c>
      <c r="I4" s="41">
        <v>14.845521032800001</v>
      </c>
      <c r="J4" s="41">
        <v>242.69202683506799</v>
      </c>
      <c r="K4" s="41">
        <v>33.72</v>
      </c>
      <c r="L4" s="41">
        <v>11750</v>
      </c>
      <c r="M4" s="41">
        <v>329.86071541689267</v>
      </c>
      <c r="N4" s="42">
        <v>22</v>
      </c>
      <c r="O4" s="43">
        <v>16.899999999999999</v>
      </c>
      <c r="P4" s="41">
        <v>27.480599999999999</v>
      </c>
      <c r="Q4" s="41">
        <v>5.65</v>
      </c>
    </row>
    <row r="5" spans="1:17" ht="15" x14ac:dyDescent="0.2">
      <c r="A5" s="10" t="s">
        <v>41</v>
      </c>
      <c r="B5" s="10" t="s">
        <v>25</v>
      </c>
      <c r="C5" s="41">
        <v>17.333088508611347</v>
      </c>
      <c r="D5" s="41">
        <v>25.4230770627432</v>
      </c>
      <c r="E5" s="41">
        <v>8.5641633927246215</v>
      </c>
      <c r="F5" s="41">
        <v>1.0313986974613272</v>
      </c>
      <c r="G5" s="41">
        <v>1905.5</v>
      </c>
      <c r="H5" s="41">
        <v>1185.78752136</v>
      </c>
      <c r="I5" s="41">
        <v>14.818203926100001</v>
      </c>
      <c r="J5" s="41">
        <v>240.14389821364836</v>
      </c>
      <c r="K5" s="41">
        <v>27.43</v>
      </c>
      <c r="L5" s="41">
        <v>12333.29</v>
      </c>
      <c r="M5" s="41">
        <v>240.99179888030392</v>
      </c>
      <c r="N5" s="42">
        <v>32</v>
      </c>
      <c r="O5" s="43">
        <v>15.8</v>
      </c>
      <c r="P5" s="41">
        <v>30.6073298429319</v>
      </c>
      <c r="Q5" s="41">
        <v>6.77</v>
      </c>
    </row>
    <row r="6" spans="1:17" ht="15" x14ac:dyDescent="0.2">
      <c r="A6" s="10" t="s">
        <v>41</v>
      </c>
      <c r="B6" s="10" t="s">
        <v>26</v>
      </c>
      <c r="C6" s="41">
        <v>18.036291420492319</v>
      </c>
      <c r="D6" s="41">
        <v>27.695677674207101</v>
      </c>
      <c r="E6" s="41">
        <v>9.3056242311321675</v>
      </c>
      <c r="F6" s="41">
        <v>6.2390179588158503</v>
      </c>
      <c r="G6" s="41">
        <v>1924.34306569</v>
      </c>
      <c r="H6" s="41">
        <v>1192.3428431899999</v>
      </c>
      <c r="I6" s="41">
        <v>14.8027045345</v>
      </c>
      <c r="J6" s="41">
        <v>203.82661061952044</v>
      </c>
      <c r="K6" s="41">
        <v>23.67</v>
      </c>
      <c r="L6" s="41">
        <v>10180</v>
      </c>
      <c r="M6" s="41">
        <v>220.16162502420536</v>
      </c>
      <c r="N6" s="42">
        <v>32</v>
      </c>
      <c r="O6" s="43">
        <v>20.7</v>
      </c>
      <c r="P6" s="41">
        <v>36.878111040204203</v>
      </c>
      <c r="Q6" s="41">
        <v>11.45</v>
      </c>
    </row>
    <row r="7" spans="1:17" ht="15" x14ac:dyDescent="0.2">
      <c r="A7" s="10" t="s">
        <v>41</v>
      </c>
      <c r="B7" s="10" t="s">
        <v>27</v>
      </c>
      <c r="C7" s="41">
        <v>18.704684023920599</v>
      </c>
      <c r="D7" s="41">
        <v>30.576208487583799</v>
      </c>
      <c r="E7" s="41">
        <v>11.5929778065319</v>
      </c>
      <c r="F7" s="41">
        <v>1E-4</v>
      </c>
      <c r="G7" s="41">
        <v>1975.44585987</v>
      </c>
      <c r="H7" s="41">
        <v>1184.1900024399999</v>
      </c>
      <c r="I7" s="41">
        <v>14.429957032200001</v>
      </c>
      <c r="J7" s="41">
        <v>196.249116827379</v>
      </c>
      <c r="K7" s="41">
        <v>22.09</v>
      </c>
      <c r="L7" s="41">
        <v>11360</v>
      </c>
      <c r="M7" s="41">
        <v>173.64823568302253</v>
      </c>
      <c r="N7" s="42">
        <v>33</v>
      </c>
      <c r="O7" s="43">
        <v>12.2</v>
      </c>
      <c r="P7" s="41">
        <v>39.893772893772898</v>
      </c>
      <c r="Q7" s="41">
        <v>12.33</v>
      </c>
    </row>
    <row r="8" spans="1:17" ht="15" x14ac:dyDescent="0.2">
      <c r="A8" s="10" t="s">
        <v>41</v>
      </c>
      <c r="B8" s="10" t="s">
        <v>28</v>
      </c>
      <c r="C8" s="41">
        <v>19.586884525392502</v>
      </c>
      <c r="D8" s="41">
        <v>32.292643152841698</v>
      </c>
      <c r="E8" s="41">
        <v>11.747253477770601</v>
      </c>
      <c r="F8" s="41">
        <v>3.2162761157096043E-2</v>
      </c>
      <c r="G8" s="41">
        <v>2038.4723127</v>
      </c>
      <c r="H8" s="41">
        <v>1189.8529124500001</v>
      </c>
      <c r="I8" s="41">
        <v>13.854311254300001</v>
      </c>
      <c r="J8" s="41">
        <v>194.7483863088311</v>
      </c>
      <c r="K8" s="41">
        <v>21.18</v>
      </c>
      <c r="L8" s="41">
        <v>11000</v>
      </c>
      <c r="M8" s="41">
        <v>112.46504444148432</v>
      </c>
      <c r="N8" s="42">
        <v>35</v>
      </c>
      <c r="O8" s="43">
        <v>33.799999999999997</v>
      </c>
      <c r="P8" s="41">
        <v>42.712272460364098</v>
      </c>
      <c r="Q8" s="41">
        <v>15.15</v>
      </c>
    </row>
    <row r="9" spans="1:17" ht="15" x14ac:dyDescent="0.2">
      <c r="A9" s="10" t="s">
        <v>42</v>
      </c>
      <c r="B9" s="10" t="s">
        <v>29</v>
      </c>
      <c r="C9" s="41">
        <v>44.615728002629822</v>
      </c>
      <c r="D9" s="41">
        <v>14.0847624219497</v>
      </c>
      <c r="E9" s="41">
        <v>1.2944200862319928</v>
      </c>
      <c r="F9" s="41">
        <v>7.7974298990616688</v>
      </c>
      <c r="G9" s="41">
        <v>1263.25</v>
      </c>
      <c r="H9" s="41">
        <v>1249.75557454</v>
      </c>
      <c r="I9" s="41">
        <v>17.3506043752</v>
      </c>
      <c r="J9" s="41">
        <v>206.05638878330276</v>
      </c>
      <c r="K9" s="41">
        <v>33.15</v>
      </c>
      <c r="L9" s="41">
        <v>20952</v>
      </c>
      <c r="M9" s="41">
        <v>298.57345576878276</v>
      </c>
      <c r="N9" s="42">
        <v>17</v>
      </c>
      <c r="O9" s="43">
        <v>12.1</v>
      </c>
      <c r="P9" s="41">
        <v>58.276405675249606</v>
      </c>
      <c r="Q9" s="41">
        <v>1.22</v>
      </c>
    </row>
    <row r="10" spans="1:17" ht="15" x14ac:dyDescent="0.2">
      <c r="A10" s="10" t="s">
        <v>42</v>
      </c>
      <c r="B10" s="10" t="s">
        <v>30</v>
      </c>
      <c r="C10" s="44">
        <v>48.621729769157326</v>
      </c>
      <c r="D10" s="44">
        <v>16.587495491138</v>
      </c>
      <c r="E10" s="44">
        <v>2.4543323390911858</v>
      </c>
      <c r="F10" s="44">
        <v>10.023583546528954</v>
      </c>
      <c r="G10" s="44">
        <v>1287.2177300599999</v>
      </c>
      <c r="H10" s="44">
        <v>1251.4599365199999</v>
      </c>
      <c r="I10" s="44">
        <v>17.2083336966</v>
      </c>
      <c r="J10" s="44">
        <v>397.49804464090397</v>
      </c>
      <c r="K10" s="44">
        <v>36.18</v>
      </c>
      <c r="L10" s="44">
        <v>20992</v>
      </c>
      <c r="M10" s="44">
        <v>784.17862545782066</v>
      </c>
      <c r="N10" s="45">
        <v>17</v>
      </c>
      <c r="O10" s="46">
        <v>14.5</v>
      </c>
      <c r="P10" s="44">
        <v>56.752755905511798</v>
      </c>
      <c r="Q10" s="44">
        <v>1.23</v>
      </c>
    </row>
    <row r="11" spans="1:17" ht="15" x14ac:dyDescent="0.2">
      <c r="A11" s="10" t="s">
        <v>42</v>
      </c>
      <c r="B11" s="10" t="s">
        <v>31</v>
      </c>
      <c r="C11" s="44">
        <v>56.816782229269236</v>
      </c>
      <c r="D11" s="44">
        <v>18.797983414858599</v>
      </c>
      <c r="E11" s="44">
        <v>2.0004930086490389</v>
      </c>
      <c r="F11" s="44">
        <v>10.140350736337822</v>
      </c>
      <c r="G11" s="44">
        <v>1287.6134831500001</v>
      </c>
      <c r="H11" s="44">
        <v>1250.33327908</v>
      </c>
      <c r="I11" s="44">
        <v>17.213759040799999</v>
      </c>
      <c r="J11" s="44">
        <v>345.78427122714277</v>
      </c>
      <c r="K11" s="44">
        <v>36.61</v>
      </c>
      <c r="L11" s="44">
        <v>21113</v>
      </c>
      <c r="M11" s="44">
        <v>249.94836484210703</v>
      </c>
      <c r="N11" s="45">
        <v>23</v>
      </c>
      <c r="O11" s="46">
        <v>18.3</v>
      </c>
      <c r="P11" s="44">
        <v>56.710442804427998</v>
      </c>
      <c r="Q11" s="44">
        <v>1.55</v>
      </c>
    </row>
    <row r="12" spans="1:17" ht="15" x14ac:dyDescent="0.2">
      <c r="A12" s="10" t="s">
        <v>42</v>
      </c>
      <c r="B12" s="10" t="s">
        <v>32</v>
      </c>
      <c r="C12" s="44">
        <v>60.861015548598772</v>
      </c>
      <c r="D12" s="44">
        <v>19.549634309767207</v>
      </c>
      <c r="E12" s="44">
        <v>4.4546456074291561</v>
      </c>
      <c r="F12" s="44">
        <v>11.716588489434727</v>
      </c>
      <c r="G12" s="44">
        <v>1287.6887217999999</v>
      </c>
      <c r="H12" s="44">
        <v>1251.52854353</v>
      </c>
      <c r="I12" s="44">
        <v>17.1479027271</v>
      </c>
      <c r="J12" s="44">
        <v>178.97014866164577</v>
      </c>
      <c r="K12" s="44">
        <v>39.340000000000003</v>
      </c>
      <c r="L12" s="44">
        <v>21153</v>
      </c>
      <c r="M12" s="44">
        <v>449.30652487476618</v>
      </c>
      <c r="N12" s="45">
        <v>15</v>
      </c>
      <c r="O12" s="46">
        <v>10</v>
      </c>
      <c r="P12" s="44">
        <v>48.28897338403042</v>
      </c>
      <c r="Q12" s="44">
        <v>1.89</v>
      </c>
    </row>
    <row r="13" spans="1:17" ht="15" x14ac:dyDescent="0.2">
      <c r="A13" s="10" t="s">
        <v>42</v>
      </c>
      <c r="B13" s="10" t="s">
        <v>33</v>
      </c>
      <c r="C13" s="44">
        <v>64.696966062516708</v>
      </c>
      <c r="D13" s="44">
        <v>21.713061749462799</v>
      </c>
      <c r="E13" s="44">
        <v>2.9315437002332896</v>
      </c>
      <c r="F13" s="44">
        <v>15.096563548719061</v>
      </c>
      <c r="G13" s="44">
        <v>1291.4873417700001</v>
      </c>
      <c r="H13" s="44">
        <v>1252.3999721</v>
      </c>
      <c r="I13" s="44">
        <v>17.210047404000001</v>
      </c>
      <c r="J13" s="44">
        <v>196.93922436099476</v>
      </c>
      <c r="K13" s="44">
        <v>42.36</v>
      </c>
      <c r="L13" s="44">
        <v>22638</v>
      </c>
      <c r="M13" s="44">
        <v>321.51197153684166</v>
      </c>
      <c r="N13" s="45">
        <v>20</v>
      </c>
      <c r="O13" s="46">
        <v>14.9</v>
      </c>
      <c r="P13" s="44">
        <v>46.973663208300103</v>
      </c>
      <c r="Q13" s="44">
        <v>2.42</v>
      </c>
    </row>
    <row r="14" spans="1:17" ht="15" x14ac:dyDescent="0.2">
      <c r="A14" s="10" t="s">
        <v>43</v>
      </c>
      <c r="B14" s="10" t="s">
        <v>34</v>
      </c>
      <c r="C14" s="44">
        <v>58.242280400519711</v>
      </c>
      <c r="D14" s="44">
        <v>6.2379340141299</v>
      </c>
      <c r="E14" s="44">
        <v>19.136826573206861</v>
      </c>
      <c r="F14" s="44">
        <v>1.3416696610747465</v>
      </c>
      <c r="G14" s="44">
        <v>918.32352941199997</v>
      </c>
      <c r="H14" s="44">
        <v>1250.65002441</v>
      </c>
      <c r="I14" s="44">
        <v>21.635034084299999</v>
      </c>
      <c r="J14" s="44">
        <v>31.733902376210761</v>
      </c>
      <c r="K14" s="44">
        <v>67.010000000000005</v>
      </c>
      <c r="L14" s="44">
        <v>16050</v>
      </c>
      <c r="M14" s="44">
        <v>139.67582284086316</v>
      </c>
      <c r="N14" s="45">
        <v>32</v>
      </c>
      <c r="O14" s="46">
        <v>1</v>
      </c>
      <c r="P14" s="44">
        <v>48.654244306418221</v>
      </c>
      <c r="Q14" s="44">
        <v>5.04</v>
      </c>
    </row>
    <row r="15" spans="1:17" ht="15" x14ac:dyDescent="0.2">
      <c r="A15" s="10" t="s">
        <v>43</v>
      </c>
      <c r="B15" s="10" t="s">
        <v>35</v>
      </c>
      <c r="C15" s="44">
        <v>66.886382459998799</v>
      </c>
      <c r="D15" s="44">
        <v>7.5504423696046103</v>
      </c>
      <c r="E15" s="44">
        <v>3.7081932322233779</v>
      </c>
      <c r="F15" s="44">
        <v>2.8778801135197085</v>
      </c>
      <c r="G15" s="44">
        <v>923.971751412</v>
      </c>
      <c r="H15" s="44">
        <v>1253.5636652200001</v>
      </c>
      <c r="I15" s="44">
        <v>21.706001281700001</v>
      </c>
      <c r="J15" s="44">
        <v>175.71215065519405</v>
      </c>
      <c r="K15" s="44">
        <v>64.510000000000005</v>
      </c>
      <c r="L15" s="44">
        <v>15950</v>
      </c>
      <c r="M15" s="44">
        <v>253.66473527427479</v>
      </c>
      <c r="N15" s="45">
        <v>44</v>
      </c>
      <c r="O15" s="46">
        <v>1</v>
      </c>
      <c r="P15" s="44">
        <v>46.683790965456197</v>
      </c>
      <c r="Q15" s="44">
        <v>5.23</v>
      </c>
    </row>
    <row r="16" spans="1:17" ht="15" x14ac:dyDescent="0.2">
      <c r="A16" s="10" t="s">
        <v>43</v>
      </c>
      <c r="B16" s="10" t="s">
        <v>36</v>
      </c>
      <c r="C16" s="44">
        <v>70.127501589209956</v>
      </c>
      <c r="D16" s="44">
        <v>9.2779714031459992</v>
      </c>
      <c r="E16" s="44">
        <v>1.338784169265145</v>
      </c>
      <c r="F16" s="44">
        <v>18.454330811987376</v>
      </c>
      <c r="G16" s="44">
        <v>964.64238410600001</v>
      </c>
      <c r="H16" s="44">
        <v>1269.77335612</v>
      </c>
      <c r="I16" s="44">
        <v>20.8821327209</v>
      </c>
      <c r="J16" s="44">
        <v>245.50291023423387</v>
      </c>
      <c r="K16" s="44">
        <v>61.41</v>
      </c>
      <c r="L16" s="44">
        <v>15000</v>
      </c>
      <c r="M16" s="44">
        <v>50.44161390143794</v>
      </c>
      <c r="N16" s="45">
        <v>64</v>
      </c>
      <c r="O16" s="46">
        <v>5.8</v>
      </c>
      <c r="P16" s="44">
        <v>45.759361702127698</v>
      </c>
      <c r="Q16" s="44">
        <v>5.88</v>
      </c>
    </row>
    <row r="17" spans="1:17" ht="15" x14ac:dyDescent="0.2">
      <c r="A17" s="10" t="s">
        <v>43</v>
      </c>
      <c r="B17" s="10" t="s">
        <v>37</v>
      </c>
      <c r="C17" s="44">
        <v>73.494471241149412</v>
      </c>
      <c r="D17" s="44">
        <v>10.1262033182742</v>
      </c>
      <c r="E17" s="44">
        <v>2.9728658540932495</v>
      </c>
      <c r="F17" s="44">
        <v>19.16215104860683</v>
      </c>
      <c r="G17" s="44">
        <v>1011.00757576</v>
      </c>
      <c r="H17" s="44">
        <v>1276.2293916599999</v>
      </c>
      <c r="I17" s="44">
        <v>20.462571364199999</v>
      </c>
      <c r="J17" s="44">
        <v>264.64573756610901</v>
      </c>
      <c r="K17" s="44">
        <v>58.38</v>
      </c>
      <c r="L17" s="44">
        <v>12000</v>
      </c>
      <c r="M17" s="44">
        <v>44.458910207936484</v>
      </c>
      <c r="N17" s="45">
        <v>60</v>
      </c>
      <c r="O17" s="46">
        <v>5.9</v>
      </c>
      <c r="P17" s="44">
        <v>45.238091993185698</v>
      </c>
      <c r="Q17" s="44">
        <v>6.56</v>
      </c>
    </row>
    <row r="18" spans="1:17" ht="15" x14ac:dyDescent="0.2">
      <c r="A18" s="8" t="s">
        <v>43</v>
      </c>
      <c r="B18" s="8" t="s">
        <v>38</v>
      </c>
      <c r="C18" s="47">
        <v>83.32068984588183</v>
      </c>
      <c r="D18" s="47">
        <v>12.8340589787007</v>
      </c>
      <c r="E18" s="47">
        <v>1.8723433239056342</v>
      </c>
      <c r="F18" s="47">
        <v>49.418501142251536</v>
      </c>
      <c r="G18" s="47">
        <v>935.65116279100005</v>
      </c>
      <c r="H18" s="47">
        <v>1277.3500061</v>
      </c>
      <c r="I18" s="47">
        <v>21.4675145149</v>
      </c>
      <c r="J18" s="47">
        <v>923.03727713597311</v>
      </c>
      <c r="K18" s="47">
        <v>51.26</v>
      </c>
      <c r="L18" s="47">
        <v>11320</v>
      </c>
      <c r="M18" s="47">
        <v>436.96514337077099</v>
      </c>
      <c r="N18" s="48">
        <v>56</v>
      </c>
      <c r="O18" s="49">
        <v>9.6</v>
      </c>
      <c r="P18" s="47">
        <v>42.431854623196202</v>
      </c>
      <c r="Q18" s="47">
        <v>7.62</v>
      </c>
    </row>
    <row r="19" spans="1:17" ht="15" x14ac:dyDescent="0.25">
      <c r="A19" s="35" t="s">
        <v>50</v>
      </c>
      <c r="B19" s="1"/>
      <c r="C19" s="1"/>
      <c r="D19" s="1"/>
      <c r="E19" s="50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ht="15" x14ac:dyDescent="0.25">
      <c r="A20" s="6">
        <v>1</v>
      </c>
      <c r="B20" s="6" t="s">
        <v>0</v>
      </c>
      <c r="C20" s="1" t="s">
        <v>6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ht="15" x14ac:dyDescent="0.25">
      <c r="A21" s="6">
        <v>2</v>
      </c>
      <c r="B21" s="6" t="s">
        <v>47</v>
      </c>
      <c r="C21" s="1" t="s">
        <v>48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ht="15" x14ac:dyDescent="0.25">
      <c r="A22" s="6">
        <v>3</v>
      </c>
      <c r="B22" s="6" t="s">
        <v>5</v>
      </c>
      <c r="C22" s="2" t="s">
        <v>89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ht="15" x14ac:dyDescent="0.25">
      <c r="A23" s="6">
        <v>4</v>
      </c>
      <c r="B23" s="6" t="s">
        <v>7</v>
      </c>
      <c r="C23" s="2" t="s">
        <v>90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ht="15" x14ac:dyDescent="0.25">
      <c r="A24" s="6">
        <v>5</v>
      </c>
      <c r="B24" s="6" t="s">
        <v>8</v>
      </c>
      <c r="C24" s="2" t="s">
        <v>1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ht="15" x14ac:dyDescent="0.25">
      <c r="A25" s="6">
        <v>6</v>
      </c>
      <c r="B25" s="6" t="s">
        <v>9</v>
      </c>
      <c r="C25" s="1" t="s">
        <v>92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ht="15" x14ac:dyDescent="0.25">
      <c r="A26" s="6">
        <v>7</v>
      </c>
      <c r="B26" s="6" t="s">
        <v>10</v>
      </c>
      <c r="C26" s="2" t="s">
        <v>91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 ht="15" x14ac:dyDescent="0.25">
      <c r="A27" s="6">
        <v>8</v>
      </c>
      <c r="B27" s="6" t="s">
        <v>12</v>
      </c>
      <c r="C27" s="2" t="s">
        <v>11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ht="15" x14ac:dyDescent="0.25">
      <c r="A28" s="6">
        <v>9</v>
      </c>
      <c r="B28" s="6" t="s">
        <v>49</v>
      </c>
      <c r="C28" s="2" t="s">
        <v>13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ht="15" x14ac:dyDescent="0.25">
      <c r="A29" s="6">
        <v>10</v>
      </c>
      <c r="B29" s="6" t="s">
        <v>16</v>
      </c>
      <c r="C29" s="2" t="s">
        <v>15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ht="15" x14ac:dyDescent="0.25">
      <c r="A30" s="6">
        <v>11</v>
      </c>
      <c r="B30" s="6" t="s">
        <v>17</v>
      </c>
      <c r="C30" s="2" t="s">
        <v>2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ht="15" x14ac:dyDescent="0.25">
      <c r="A31" s="6">
        <v>12</v>
      </c>
      <c r="B31" s="6" t="s">
        <v>19</v>
      </c>
      <c r="C31" s="2" t="s">
        <v>18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ht="15" x14ac:dyDescent="0.25">
      <c r="A32" s="6">
        <v>13</v>
      </c>
      <c r="B32" s="6" t="s">
        <v>20</v>
      </c>
      <c r="C32" s="2" t="s">
        <v>3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 ht="15" x14ac:dyDescent="0.25">
      <c r="A33" s="6">
        <v>14</v>
      </c>
      <c r="B33" s="6" t="s">
        <v>21</v>
      </c>
      <c r="C33" s="2" t="s">
        <v>93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ht="15" x14ac:dyDescent="0.25">
      <c r="A34" s="6">
        <v>15</v>
      </c>
      <c r="B34" s="6" t="s">
        <v>22</v>
      </c>
      <c r="C34" s="2" t="s">
        <v>4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ht="15" x14ac:dyDescent="0.2">
      <c r="C35" s="2"/>
    </row>
  </sheetData>
  <mergeCells count="5">
    <mergeCell ref="A2:A3"/>
    <mergeCell ref="B2:B3"/>
    <mergeCell ref="C2:D2"/>
    <mergeCell ref="E2:Q2"/>
    <mergeCell ref="A1:Q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1-12T07:53:08Z</dcterms:modified>
</cp:coreProperties>
</file>